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D:\papers inprep\eocene fur glendonites\nat comms\accepted\"/>
    </mc:Choice>
  </mc:AlternateContent>
  <bookViews>
    <workbookView xWindow="0" yWindow="0" windowWidth="19200" windowHeight="6760"/>
  </bookViews>
  <sheets>
    <sheet name="biomarkers summary" sheetId="1" r:id="rId1"/>
    <sheet name="clumped summary" sheetId="2" r:id="rId2"/>
    <sheet name="Stable" sheetId="3" r:id="rId3"/>
    <sheet name="Trace" sheetId="7" r:id="rId4"/>
    <sheet name="Kola samples" sheetId="8" r:id="rId5"/>
    <sheet name="clumped raw" sheetId="9" r:id="rId6"/>
    <sheet name="areas SST " sheetId="13" r:id="rId7"/>
    <sheet name="areas Alk" sheetId="10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U5" i="1" l="1"/>
  <c r="BU6" i="1"/>
  <c r="BU7" i="1"/>
  <c r="BU8" i="1"/>
  <c r="BU9" i="1"/>
  <c r="BU10" i="1"/>
  <c r="BU11" i="1"/>
  <c r="BU12" i="1"/>
  <c r="BU13" i="1"/>
  <c r="BU14" i="1"/>
  <c r="BU15" i="1"/>
  <c r="BU16" i="1"/>
  <c r="BU17" i="1"/>
  <c r="BU4" i="1"/>
  <c r="BT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4" i="1"/>
  <c r="BS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4" i="1"/>
  <c r="BV4" i="1"/>
  <c r="BX4" i="1" s="1"/>
  <c r="BV5" i="1"/>
  <c r="BX5" i="1" s="1"/>
  <c r="BV6" i="1"/>
  <c r="BX6" i="1" s="1"/>
  <c r="BV9" i="1"/>
  <c r="BX9" i="1" s="1"/>
  <c r="BV10" i="1"/>
  <c r="BX10" i="1" s="1"/>
  <c r="BV13" i="1"/>
  <c r="BX13" i="1" s="1"/>
  <c r="BV14" i="1"/>
  <c r="BX14" i="1" s="1"/>
  <c r="BV17" i="1"/>
  <c r="BX17" i="1" s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O3" i="10"/>
  <c r="X4" i="1"/>
  <c r="Y5" i="1"/>
  <c r="Y6" i="1"/>
  <c r="Y7" i="1"/>
  <c r="Y8" i="1"/>
  <c r="Y9" i="1"/>
  <c r="Y10" i="1"/>
  <c r="Y4" i="1"/>
  <c r="X5" i="1"/>
  <c r="X6" i="1"/>
  <c r="X7" i="1"/>
  <c r="X8" i="1"/>
  <c r="X9" i="1"/>
  <c r="X10" i="1"/>
  <c r="BV15" i="1" l="1"/>
  <c r="BX15" i="1" s="1"/>
  <c r="BV11" i="1"/>
  <c r="BX11" i="1" s="1"/>
  <c r="BV7" i="1"/>
  <c r="BX7" i="1" s="1"/>
  <c r="BV16" i="1"/>
  <c r="BX16" i="1" s="1"/>
  <c r="BV12" i="1"/>
  <c r="BX12" i="1" s="1"/>
  <c r="BV8" i="1"/>
  <c r="BX8" i="1" s="1"/>
  <c r="O9" i="10"/>
  <c r="O10" i="10"/>
  <c r="O11" i="10"/>
  <c r="O12" i="10"/>
  <c r="O13" i="10"/>
  <c r="O14" i="10"/>
  <c r="O15" i="10"/>
  <c r="O16" i="10"/>
  <c r="O17" i="10"/>
  <c r="O20" i="10"/>
  <c r="O27" i="10"/>
  <c r="O33" i="10"/>
  <c r="O34" i="10"/>
  <c r="O35" i="10"/>
  <c r="O36" i="10"/>
  <c r="O37" i="10"/>
  <c r="O38" i="10"/>
  <c r="O39" i="10"/>
  <c r="O40" i="10"/>
  <c r="O41" i="10"/>
  <c r="O44" i="10"/>
  <c r="O47" i="10"/>
  <c r="AG48" i="13" l="1"/>
  <c r="AD48" i="13"/>
  <c r="AJ48" i="13" s="1"/>
  <c r="AB48" i="13"/>
  <c r="AA48" i="13"/>
  <c r="AG47" i="13"/>
  <c r="AD47" i="13"/>
  <c r="AJ47" i="13" s="1"/>
  <c r="AB47" i="13"/>
  <c r="AC47" i="13" s="1"/>
  <c r="AA47" i="13"/>
  <c r="AG46" i="13"/>
  <c r="AG45" i="13"/>
  <c r="AD45" i="13"/>
  <c r="AJ45" i="13" s="1"/>
  <c r="AB45" i="13"/>
  <c r="AA45" i="13"/>
  <c r="AG44" i="13"/>
  <c r="AD44" i="13"/>
  <c r="AJ44" i="13" s="1"/>
  <c r="AB44" i="13"/>
  <c r="AC44" i="13" s="1"/>
  <c r="AA44" i="13"/>
  <c r="AG43" i="13"/>
  <c r="AD43" i="13"/>
  <c r="AJ43" i="13" s="1"/>
  <c r="AB43" i="13"/>
  <c r="AA43" i="13"/>
  <c r="AG42" i="13"/>
  <c r="AD42" i="13"/>
  <c r="AJ42" i="13" s="1"/>
  <c r="AB42" i="13"/>
  <c r="AA42" i="13"/>
  <c r="AO41" i="13"/>
  <c r="AP41" i="13" s="1"/>
  <c r="AN41" i="13"/>
  <c r="AL41" i="13"/>
  <c r="AK41" i="13"/>
  <c r="AG41" i="13"/>
  <c r="AD41" i="13"/>
  <c r="AJ41" i="13" s="1"/>
  <c r="AB41" i="13"/>
  <c r="AC41" i="13" s="1"/>
  <c r="AA41" i="13"/>
  <c r="AO40" i="13"/>
  <c r="AP40" i="13" s="1"/>
  <c r="AN40" i="13"/>
  <c r="AL40" i="13"/>
  <c r="AK40" i="13"/>
  <c r="AG40" i="13"/>
  <c r="AD40" i="13"/>
  <c r="AJ40" i="13" s="1"/>
  <c r="AB40" i="13"/>
  <c r="AC40" i="13" s="1"/>
  <c r="AA40" i="13"/>
  <c r="AO39" i="13"/>
  <c r="AP39" i="13" s="1"/>
  <c r="AN39" i="13"/>
  <c r="AL39" i="13"/>
  <c r="AK39" i="13"/>
  <c r="AG39" i="13"/>
  <c r="AD39" i="13"/>
  <c r="AJ39" i="13" s="1"/>
  <c r="AB39" i="13"/>
  <c r="AC39" i="13" s="1"/>
  <c r="AA39" i="13"/>
  <c r="AO38" i="13"/>
  <c r="AP38" i="13" s="1"/>
  <c r="AN38" i="13"/>
  <c r="AL38" i="13"/>
  <c r="AK38" i="13"/>
  <c r="AG38" i="13"/>
  <c r="AD38" i="13"/>
  <c r="AI38" i="13" s="1"/>
  <c r="AB38" i="13"/>
  <c r="AC38" i="13" s="1"/>
  <c r="AA38" i="13"/>
  <c r="AO37" i="13"/>
  <c r="AP37" i="13" s="1"/>
  <c r="AN37" i="13"/>
  <c r="AL37" i="13"/>
  <c r="AK37" i="13"/>
  <c r="AG37" i="13"/>
  <c r="AD37" i="13"/>
  <c r="AJ37" i="13" s="1"/>
  <c r="AB37" i="13"/>
  <c r="AC37" i="13" s="1"/>
  <c r="AA37" i="13"/>
  <c r="AO36" i="13"/>
  <c r="AP36" i="13" s="1"/>
  <c r="AN36" i="13"/>
  <c r="AL36" i="13"/>
  <c r="AK36" i="13"/>
  <c r="AI36" i="13"/>
  <c r="AG36" i="13"/>
  <c r="AD36" i="13"/>
  <c r="AJ36" i="13" s="1"/>
  <c r="AB36" i="13"/>
  <c r="AC36" i="13" s="1"/>
  <c r="AA36" i="13"/>
  <c r="AO35" i="13"/>
  <c r="AP35" i="13" s="1"/>
  <c r="AN35" i="13"/>
  <c r="AL35" i="13"/>
  <c r="AK35" i="13"/>
  <c r="AG35" i="13"/>
  <c r="AD35" i="13"/>
  <c r="AJ35" i="13" s="1"/>
  <c r="AB35" i="13"/>
  <c r="AC35" i="13" s="1"/>
  <c r="AA35" i="13"/>
  <c r="AO34" i="13"/>
  <c r="AP34" i="13" s="1"/>
  <c r="AN34" i="13"/>
  <c r="AL34" i="13"/>
  <c r="AK34" i="13"/>
  <c r="AG34" i="13"/>
  <c r="AD34" i="13"/>
  <c r="AI34" i="13" s="1"/>
  <c r="AB34" i="13"/>
  <c r="AC34" i="13" s="1"/>
  <c r="AA34" i="13"/>
  <c r="AO33" i="13"/>
  <c r="AP33" i="13" s="1"/>
  <c r="AN33" i="13"/>
  <c r="AL33" i="13"/>
  <c r="AK33" i="13"/>
  <c r="AG33" i="13"/>
  <c r="AD33" i="13"/>
  <c r="AJ33" i="13" s="1"/>
  <c r="AB33" i="13"/>
  <c r="AC33" i="13" s="1"/>
  <c r="AA33" i="13"/>
  <c r="AD32" i="13"/>
  <c r="AB32" i="13"/>
  <c r="AA32" i="13"/>
  <c r="AD31" i="13"/>
  <c r="AJ31" i="13" s="1"/>
  <c r="AB31" i="13"/>
  <c r="AA31" i="13"/>
  <c r="AI30" i="13"/>
  <c r="AG30" i="13"/>
  <c r="AD30" i="13"/>
  <c r="AJ30" i="13" s="1"/>
  <c r="AB30" i="13"/>
  <c r="AC30" i="13" s="1"/>
  <c r="AA30" i="13"/>
  <c r="AG29" i="13"/>
  <c r="AG28" i="13"/>
  <c r="AD28" i="13"/>
  <c r="AJ28" i="13" s="1"/>
  <c r="AB28" i="13"/>
  <c r="AA28" i="13"/>
  <c r="AG27" i="13"/>
  <c r="AD27" i="13"/>
  <c r="AJ27" i="13" s="1"/>
  <c r="AB27" i="13"/>
  <c r="AC27" i="13" s="1"/>
  <c r="AA27" i="13"/>
  <c r="AD26" i="13"/>
  <c r="AB26" i="13"/>
  <c r="AA26" i="13"/>
  <c r="AD25" i="13"/>
  <c r="AJ25" i="13" s="1"/>
  <c r="AB25" i="13"/>
  <c r="AA25" i="13"/>
  <c r="AG24" i="13"/>
  <c r="AD24" i="13"/>
  <c r="AJ24" i="13" s="1"/>
  <c r="AB24" i="13"/>
  <c r="AA24" i="13"/>
  <c r="AG23" i="13"/>
  <c r="AD23" i="13"/>
  <c r="AI23" i="13" s="1"/>
  <c r="AB23" i="13"/>
  <c r="AC23" i="13" s="1"/>
  <c r="AA23" i="13"/>
  <c r="AG22" i="13"/>
  <c r="AG21" i="13"/>
  <c r="AD21" i="13"/>
  <c r="AJ21" i="13" s="1"/>
  <c r="AB21" i="13"/>
  <c r="AA21" i="13"/>
  <c r="AG20" i="13"/>
  <c r="AD20" i="13"/>
  <c r="AI20" i="13" s="1"/>
  <c r="AB20" i="13"/>
  <c r="AC20" i="13" s="1"/>
  <c r="AA20" i="13"/>
  <c r="AG19" i="13"/>
  <c r="AD19" i="13"/>
  <c r="AI19" i="13" s="1"/>
  <c r="AB19" i="13"/>
  <c r="AA19" i="13"/>
  <c r="AG18" i="13"/>
  <c r="AD18" i="13"/>
  <c r="AI18" i="13" s="1"/>
  <c r="AB18" i="13"/>
  <c r="AA18" i="13"/>
  <c r="AO17" i="13"/>
  <c r="AP17" i="13" s="1"/>
  <c r="AN17" i="13"/>
  <c r="AL17" i="13"/>
  <c r="AK17" i="13"/>
  <c r="AG17" i="13"/>
  <c r="AD17" i="13"/>
  <c r="AJ17" i="13" s="1"/>
  <c r="AB17" i="13"/>
  <c r="AC17" i="13" s="1"/>
  <c r="AA17" i="13"/>
  <c r="AO16" i="13"/>
  <c r="AP16" i="13" s="1"/>
  <c r="AN16" i="13"/>
  <c r="AL16" i="13"/>
  <c r="AK16" i="13"/>
  <c r="AG16" i="13"/>
  <c r="AD16" i="13"/>
  <c r="AI16" i="13" s="1"/>
  <c r="AB16" i="13"/>
  <c r="AC16" i="13" s="1"/>
  <c r="AA16" i="13"/>
  <c r="AO15" i="13"/>
  <c r="AP15" i="13" s="1"/>
  <c r="AN15" i="13"/>
  <c r="AL15" i="13"/>
  <c r="AK15" i="13"/>
  <c r="AG15" i="13"/>
  <c r="AD15" i="13"/>
  <c r="AJ15" i="13" s="1"/>
  <c r="AB15" i="13"/>
  <c r="AC15" i="13" s="1"/>
  <c r="AA15" i="13"/>
  <c r="AO14" i="13"/>
  <c r="AP14" i="13" s="1"/>
  <c r="AN14" i="13"/>
  <c r="AL14" i="13"/>
  <c r="AK14" i="13"/>
  <c r="AG14" i="13"/>
  <c r="AD14" i="13"/>
  <c r="AJ14" i="13" s="1"/>
  <c r="AB14" i="13"/>
  <c r="AC14" i="13" s="1"/>
  <c r="AA14" i="13"/>
  <c r="AO13" i="13"/>
  <c r="AP13" i="13" s="1"/>
  <c r="AN13" i="13"/>
  <c r="AL13" i="13"/>
  <c r="AK13" i="13"/>
  <c r="AG13" i="13"/>
  <c r="AD13" i="13"/>
  <c r="AJ13" i="13" s="1"/>
  <c r="AB13" i="13"/>
  <c r="AC13" i="13" s="1"/>
  <c r="AA13" i="13"/>
  <c r="AO12" i="13"/>
  <c r="AP12" i="13" s="1"/>
  <c r="AN12" i="13"/>
  <c r="AL12" i="13"/>
  <c r="AK12" i="13"/>
  <c r="AG12" i="13"/>
  <c r="AD12" i="13"/>
  <c r="AI12" i="13" s="1"/>
  <c r="AB12" i="13"/>
  <c r="AC12" i="13" s="1"/>
  <c r="AA12" i="13"/>
  <c r="AO11" i="13"/>
  <c r="AP11" i="13" s="1"/>
  <c r="AN11" i="13"/>
  <c r="AL11" i="13"/>
  <c r="AK11" i="13"/>
  <c r="AG11" i="13"/>
  <c r="AD11" i="13"/>
  <c r="AJ11" i="13" s="1"/>
  <c r="AB11" i="13"/>
  <c r="AC11" i="13" s="1"/>
  <c r="AA11" i="13"/>
  <c r="AO10" i="13"/>
  <c r="AP10" i="13" s="1"/>
  <c r="AN10" i="13"/>
  <c r="AL10" i="13"/>
  <c r="AK10" i="13"/>
  <c r="AG10" i="13"/>
  <c r="AD10" i="13"/>
  <c r="AJ10" i="13" s="1"/>
  <c r="AB10" i="13"/>
  <c r="AC10" i="13" s="1"/>
  <c r="AA10" i="13"/>
  <c r="AO9" i="13"/>
  <c r="AP9" i="13" s="1"/>
  <c r="AN9" i="13"/>
  <c r="AL9" i="13"/>
  <c r="AK9" i="13"/>
  <c r="AG9" i="13"/>
  <c r="AD9" i="13"/>
  <c r="AJ9" i="13" s="1"/>
  <c r="AB9" i="13"/>
  <c r="AC9" i="13" s="1"/>
  <c r="AA9" i="13"/>
  <c r="AD8" i="13"/>
  <c r="AJ8" i="13" s="1"/>
  <c r="AB8" i="13"/>
  <c r="AA8" i="13"/>
  <c r="AD7" i="13"/>
  <c r="AB7" i="13"/>
  <c r="AA7" i="13"/>
  <c r="AD6" i="13"/>
  <c r="AJ6" i="13" s="1"/>
  <c r="AB6" i="13"/>
  <c r="AC6" i="13" s="1"/>
  <c r="AA6" i="13"/>
  <c r="AG4" i="13"/>
  <c r="AD4" i="13"/>
  <c r="AJ4" i="13" s="1"/>
  <c r="AB4" i="13"/>
  <c r="AA4" i="13"/>
  <c r="AG3" i="13"/>
  <c r="AD3" i="13"/>
  <c r="AJ3" i="13" s="1"/>
  <c r="AB3" i="13"/>
  <c r="AC3" i="13" s="1"/>
  <c r="AA3" i="13"/>
  <c r="AD2" i="13"/>
  <c r="AB2" i="13"/>
  <c r="AA2" i="13"/>
  <c r="AI31" i="13" l="1"/>
  <c r="AJ38" i="13"/>
  <c r="AI10" i="13"/>
  <c r="AI44" i="13"/>
  <c r="AI13" i="13"/>
  <c r="AI41" i="13"/>
  <c r="AI8" i="13"/>
  <c r="AJ16" i="13"/>
  <c r="AI4" i="13"/>
  <c r="AI45" i="13"/>
  <c r="AJ23" i="13"/>
  <c r="AI11" i="13"/>
  <c r="AJ20" i="13"/>
  <c r="AI24" i="13"/>
  <c r="AI33" i="13"/>
  <c r="AI6" i="13"/>
  <c r="AI25" i="13"/>
  <c r="AI14" i="13"/>
  <c r="AI21" i="13"/>
  <c r="AI27" i="13"/>
  <c r="AI3" i="13"/>
  <c r="AI15" i="13"/>
  <c r="AI17" i="13"/>
  <c r="AI28" i="13"/>
  <c r="AI37" i="13"/>
  <c r="AI39" i="13"/>
  <c r="AI42" i="13"/>
  <c r="AJ34" i="13"/>
  <c r="AI40" i="13"/>
  <c r="AI43" i="13"/>
  <c r="AI47" i="13"/>
  <c r="AJ7" i="13"/>
  <c r="AI7" i="13"/>
  <c r="AI9" i="13"/>
  <c r="AJ12" i="13"/>
  <c r="AJ19" i="13"/>
  <c r="AJ32" i="13"/>
  <c r="AI32" i="13"/>
  <c r="AJ18" i="13"/>
  <c r="AJ2" i="13"/>
  <c r="AI2" i="13"/>
  <c r="AJ26" i="13"/>
  <c r="AI26" i="13"/>
  <c r="AI35" i="13"/>
  <c r="AI48" i="13"/>
  <c r="BO5" i="1" l="1"/>
  <c r="BO6" i="1"/>
  <c r="BO7" i="1"/>
  <c r="BO8" i="1"/>
  <c r="BO9" i="1"/>
  <c r="BO10" i="1"/>
  <c r="BO11" i="1"/>
  <c r="BO12" i="1"/>
  <c r="BO13" i="1"/>
  <c r="BO14" i="1"/>
  <c r="BO15" i="1"/>
  <c r="BO16" i="1"/>
  <c r="BO17" i="1"/>
  <c r="BO4" i="1"/>
  <c r="BN17" i="1" l="1"/>
  <c r="BN5" i="1"/>
  <c r="BN6" i="1"/>
  <c r="BN7" i="1"/>
  <c r="BN8" i="1"/>
  <c r="BN9" i="1"/>
  <c r="BN10" i="1"/>
  <c r="BN11" i="1"/>
  <c r="BN12" i="1"/>
  <c r="BN13" i="1"/>
  <c r="BN14" i="1"/>
  <c r="BN15" i="1"/>
  <c r="BN16" i="1"/>
  <c r="BN4" i="1"/>
  <c r="BI17" i="1"/>
  <c r="BL17" i="1" s="1"/>
  <c r="BI16" i="1"/>
  <c r="BL16" i="1" s="1"/>
  <c r="BI15" i="1"/>
  <c r="BL15" i="1" s="1"/>
  <c r="BI14" i="1"/>
  <c r="BL14" i="1" s="1"/>
  <c r="BI13" i="1"/>
  <c r="BL13" i="1" s="1"/>
  <c r="BI12" i="1"/>
  <c r="BL12" i="1" s="1"/>
  <c r="BI11" i="1"/>
  <c r="BL11" i="1" s="1"/>
  <c r="BI10" i="1"/>
  <c r="BL10" i="1" s="1"/>
  <c r="BI9" i="1"/>
  <c r="BL9" i="1" s="1"/>
  <c r="BI8" i="1"/>
  <c r="BL8" i="1" s="1"/>
  <c r="BI7" i="1"/>
  <c r="BL7" i="1" s="1"/>
  <c r="BI6" i="1"/>
  <c r="BL6" i="1" s="1"/>
  <c r="BI5" i="1"/>
  <c r="BL5" i="1" s="1"/>
  <c r="BI4" i="1"/>
  <c r="BL4" i="1" s="1"/>
  <c r="BJ4" i="1" l="1"/>
  <c r="BJ15" i="1"/>
  <c r="BJ11" i="1"/>
  <c r="BJ7" i="1"/>
  <c r="BJ14" i="1"/>
  <c r="BJ17" i="1"/>
  <c r="BJ13" i="1"/>
  <c r="BJ9" i="1"/>
  <c r="BJ5" i="1"/>
  <c r="BJ10" i="1"/>
  <c r="BJ6" i="1"/>
  <c r="BJ16" i="1"/>
  <c r="BJ12" i="1"/>
  <c r="BJ8" i="1"/>
  <c r="X7" i="8" l="1"/>
  <c r="H3" i="8"/>
  <c r="H4" i="8"/>
  <c r="H5" i="8"/>
  <c r="H6" i="8"/>
  <c r="H7" i="8"/>
  <c r="L66" i="7"/>
  <c r="K66" i="7"/>
  <c r="J66" i="7"/>
  <c r="I66" i="7"/>
  <c r="H66" i="7"/>
  <c r="G66" i="7"/>
  <c r="F66" i="7"/>
  <c r="E66" i="7"/>
  <c r="D66" i="7"/>
  <c r="L65" i="7"/>
  <c r="K65" i="7"/>
  <c r="J65" i="7"/>
  <c r="I65" i="7"/>
  <c r="H65" i="7"/>
  <c r="G65" i="7"/>
  <c r="F65" i="7"/>
  <c r="E65" i="7"/>
  <c r="D65" i="7"/>
  <c r="L64" i="7"/>
  <c r="K64" i="7"/>
  <c r="J64" i="7"/>
  <c r="I64" i="7"/>
  <c r="H64" i="7"/>
  <c r="G64" i="7"/>
  <c r="F64" i="7"/>
  <c r="E64" i="7"/>
  <c r="D64" i="7"/>
  <c r="L63" i="7"/>
  <c r="K63" i="7"/>
  <c r="J63" i="7"/>
  <c r="I63" i="7"/>
  <c r="H63" i="7"/>
  <c r="G63" i="7"/>
  <c r="F63" i="7"/>
  <c r="E63" i="7"/>
  <c r="D63" i="7"/>
  <c r="L62" i="7"/>
  <c r="K62" i="7"/>
  <c r="J62" i="7"/>
  <c r="I62" i="7"/>
  <c r="H62" i="7"/>
  <c r="G62" i="7"/>
  <c r="F62" i="7"/>
  <c r="E62" i="7"/>
  <c r="D62" i="7"/>
  <c r="L61" i="7"/>
  <c r="K61" i="7"/>
  <c r="J61" i="7"/>
  <c r="I61" i="7"/>
  <c r="H61" i="7"/>
  <c r="G61" i="7"/>
  <c r="F61" i="7"/>
  <c r="E61" i="7"/>
  <c r="D61" i="7"/>
  <c r="L60" i="7"/>
  <c r="K60" i="7"/>
  <c r="J60" i="7"/>
  <c r="I60" i="7"/>
  <c r="H60" i="7"/>
  <c r="G60" i="7"/>
  <c r="F60" i="7"/>
  <c r="E60" i="7"/>
  <c r="D60" i="7"/>
  <c r="L59" i="7"/>
  <c r="K59" i="7"/>
  <c r="J59" i="7"/>
  <c r="I59" i="7"/>
  <c r="H59" i="7"/>
  <c r="G59" i="7"/>
  <c r="F59" i="7"/>
  <c r="E59" i="7"/>
  <c r="D59" i="7"/>
  <c r="M16" i="3"/>
  <c r="M15" i="3"/>
  <c r="M12" i="3"/>
  <c r="M11" i="3"/>
  <c r="N14" i="3"/>
  <c r="M14" i="3"/>
  <c r="N13" i="3"/>
  <c r="M13" i="3"/>
  <c r="N10" i="3"/>
  <c r="M10" i="3"/>
  <c r="N9" i="3"/>
  <c r="M9" i="3"/>
  <c r="R10" i="1"/>
  <c r="O17" i="1" s="1"/>
  <c r="R8" i="1"/>
  <c r="P15" i="1" s="1"/>
  <c r="R6" i="1"/>
  <c r="R13" i="1" s="1"/>
  <c r="R4" i="1"/>
  <c r="R11" i="1" s="1"/>
  <c r="W10" i="1"/>
  <c r="V10" i="1"/>
  <c r="U10" i="1"/>
  <c r="S10" i="1"/>
  <c r="T10" i="1" s="1"/>
  <c r="W9" i="1"/>
  <c r="V9" i="1"/>
  <c r="U9" i="1"/>
  <c r="S9" i="1"/>
  <c r="T9" i="1" s="1"/>
  <c r="R9" i="1"/>
  <c r="R16" i="1" s="1"/>
  <c r="W8" i="1"/>
  <c r="V8" i="1"/>
  <c r="U8" i="1"/>
  <c r="S8" i="1"/>
  <c r="T8" i="1" s="1"/>
  <c r="W7" i="1"/>
  <c r="V7" i="1"/>
  <c r="U7" i="1"/>
  <c r="S7" i="1"/>
  <c r="T7" i="1" s="1"/>
  <c r="R7" i="1"/>
  <c r="R14" i="1" s="1"/>
  <c r="W6" i="1"/>
  <c r="V6" i="1"/>
  <c r="U6" i="1"/>
  <c r="S6" i="1"/>
  <c r="T6" i="1" s="1"/>
  <c r="W5" i="1"/>
  <c r="V5" i="1"/>
  <c r="U5" i="1"/>
  <c r="S5" i="1"/>
  <c r="T5" i="1" s="1"/>
  <c r="R5" i="1"/>
  <c r="D12" i="1" s="1"/>
  <c r="W4" i="1"/>
  <c r="V4" i="1"/>
  <c r="U4" i="1"/>
  <c r="S4" i="1"/>
  <c r="T4" i="1" s="1"/>
  <c r="E15" i="1" l="1"/>
  <c r="G16" i="1"/>
  <c r="Q15" i="1"/>
  <c r="Q16" i="1"/>
  <c r="I15" i="1"/>
  <c r="J16" i="1"/>
  <c r="L16" i="1"/>
  <c r="F16" i="1"/>
  <c r="H16" i="1"/>
  <c r="K16" i="1"/>
  <c r="I16" i="1"/>
  <c r="E11" i="1"/>
  <c r="D16" i="1"/>
  <c r="M16" i="1"/>
  <c r="N16" i="1"/>
  <c r="C16" i="1"/>
  <c r="E16" i="1"/>
  <c r="P16" i="1"/>
  <c r="O16" i="1"/>
  <c r="E13" i="1"/>
  <c r="F11" i="1"/>
  <c r="E14" i="1"/>
  <c r="P12" i="1"/>
  <c r="L14" i="1"/>
  <c r="C14" i="1"/>
  <c r="G11" i="1"/>
  <c r="M11" i="1"/>
  <c r="Q11" i="1"/>
  <c r="K11" i="1"/>
  <c r="C15" i="1"/>
  <c r="J14" i="1"/>
  <c r="I11" i="1"/>
  <c r="L11" i="1"/>
  <c r="J12" i="1"/>
  <c r="L12" i="1"/>
  <c r="K12" i="1"/>
  <c r="P11" i="1"/>
  <c r="G15" i="1"/>
  <c r="M17" i="1"/>
  <c r="F12" i="1"/>
  <c r="Q12" i="1"/>
  <c r="R15" i="1"/>
  <c r="E12" i="1"/>
  <c r="R12" i="1"/>
  <c r="F17" i="1"/>
  <c r="L17" i="1"/>
  <c r="I17" i="1"/>
  <c r="Q14" i="1"/>
  <c r="H14" i="1"/>
  <c r="Q17" i="1"/>
  <c r="G17" i="1"/>
  <c r="N17" i="1"/>
  <c r="K14" i="1"/>
  <c r="E17" i="1"/>
  <c r="M14" i="1"/>
  <c r="D14" i="1"/>
  <c r="C12" i="1"/>
  <c r="C11" i="1"/>
  <c r="H11" i="1"/>
  <c r="N11" i="1"/>
  <c r="C13" i="1"/>
  <c r="H15" i="1"/>
  <c r="C17" i="1"/>
  <c r="H17" i="1"/>
  <c r="P17" i="1"/>
  <c r="F14" i="1"/>
  <c r="N14" i="1"/>
  <c r="G14" i="1"/>
  <c r="I14" i="1"/>
  <c r="P14" i="1"/>
  <c r="O14" i="1"/>
  <c r="D11" i="1"/>
  <c r="J11" i="1"/>
  <c r="O11" i="1"/>
  <c r="L15" i="1"/>
  <c r="D17" i="1"/>
  <c r="K17" i="1"/>
  <c r="R17" i="1"/>
  <c r="J13" i="1"/>
  <c r="O12" i="1"/>
  <c r="M13" i="1"/>
  <c r="M12" i="1"/>
  <c r="H12" i="1"/>
  <c r="F13" i="1"/>
  <c r="K13" i="1"/>
  <c r="P13" i="1"/>
  <c r="D15" i="1"/>
  <c r="J15" i="1"/>
  <c r="O15" i="1"/>
  <c r="H13" i="1"/>
  <c r="N13" i="1"/>
  <c r="D13" i="1"/>
  <c r="O13" i="1"/>
  <c r="N15" i="1"/>
  <c r="N12" i="1"/>
  <c r="G12" i="1"/>
  <c r="M15" i="1"/>
  <c r="I13" i="1"/>
  <c r="I12" i="1"/>
  <c r="Q13" i="1"/>
  <c r="G13" i="1"/>
  <c r="L13" i="1"/>
  <c r="F15" i="1"/>
  <c r="K15" i="1"/>
  <c r="J17" i="1"/>
  <c r="Y11" i="1" l="1"/>
  <c r="X14" i="1"/>
  <c r="Y17" i="1"/>
  <c r="Y16" i="1"/>
  <c r="Y13" i="1"/>
  <c r="X12" i="1"/>
  <c r="X16" i="1"/>
  <c r="Y12" i="1"/>
  <c r="X17" i="1"/>
  <c r="X11" i="1"/>
  <c r="X15" i="1"/>
  <c r="X13" i="1"/>
  <c r="Y14" i="1"/>
  <c r="Y15" i="1"/>
  <c r="U14" i="1"/>
  <c r="V14" i="1"/>
  <c r="U16" i="1"/>
  <c r="V16" i="1"/>
  <c r="S17" i="1"/>
  <c r="T17" i="1" s="1"/>
  <c r="W17" i="1"/>
  <c r="S16" i="1"/>
  <c r="T16" i="1" s="1"/>
  <c r="W16" i="1"/>
  <c r="V12" i="1"/>
  <c r="U12" i="1"/>
  <c r="V17" i="1"/>
  <c r="U17" i="1"/>
  <c r="U11" i="1"/>
  <c r="V11" i="1"/>
  <c r="W14" i="1"/>
  <c r="S14" i="1"/>
  <c r="T14" i="1" s="1"/>
  <c r="S15" i="1"/>
  <c r="T15" i="1" s="1"/>
  <c r="W15" i="1"/>
  <c r="W12" i="1"/>
  <c r="S12" i="1"/>
  <c r="T12" i="1" s="1"/>
  <c r="V13" i="1"/>
  <c r="U13" i="1"/>
  <c r="W13" i="1"/>
  <c r="S13" i="1"/>
  <c r="T13" i="1" s="1"/>
  <c r="V15" i="1"/>
  <c r="U15" i="1"/>
  <c r="S11" i="1"/>
  <c r="T11" i="1" s="1"/>
  <c r="W11" i="1"/>
</calcChain>
</file>

<file path=xl/sharedStrings.xml><?xml version="1.0" encoding="utf-8"?>
<sst xmlns="http://schemas.openxmlformats.org/spreadsheetml/2006/main" count="2595" uniqueCount="568">
  <si>
    <t>d13C</t>
  </si>
  <si>
    <t>d18O</t>
  </si>
  <si>
    <t>sample name</t>
  </si>
  <si>
    <t>desciption</t>
  </si>
  <si>
    <t>yield nA</t>
  </si>
  <si>
    <t>+15_gl_11</t>
  </si>
  <si>
    <t>+15_gl_12</t>
  </si>
  <si>
    <t>+15_gl_13</t>
  </si>
  <si>
    <t>+15_gl_14</t>
  </si>
  <si>
    <t>+15_gl_15</t>
  </si>
  <si>
    <t>+15_gl_16</t>
  </si>
  <si>
    <t>+15_gl_07</t>
  </si>
  <si>
    <t>+15_gl_18</t>
  </si>
  <si>
    <t>+15_gl_19</t>
  </si>
  <si>
    <t>+15_gl_20</t>
  </si>
  <si>
    <t>+15_gl_21</t>
  </si>
  <si>
    <t>+15_gl_23</t>
  </si>
  <si>
    <t>+15_gl_24</t>
  </si>
  <si>
    <t>+15_gl_25</t>
  </si>
  <si>
    <t>+15_gl_26</t>
  </si>
  <si>
    <t>+15_gl_27</t>
  </si>
  <si>
    <t>+15_gl_28</t>
  </si>
  <si>
    <t>+15_gl_29</t>
  </si>
  <si>
    <t>+15_gl_30</t>
  </si>
  <si>
    <t>+15_gl_31</t>
  </si>
  <si>
    <t>+15_gl_32</t>
  </si>
  <si>
    <t>+15_gl_33</t>
  </si>
  <si>
    <t>+15_gl_34</t>
  </si>
  <si>
    <t>+15_gl_35</t>
  </si>
  <si>
    <t>+15_gl_36</t>
  </si>
  <si>
    <t>+15_gl_37</t>
  </si>
  <si>
    <t>+15_gl_38</t>
  </si>
  <si>
    <t>+15_gl_41</t>
  </si>
  <si>
    <t>+15_gl_42</t>
  </si>
  <si>
    <t>+15_gl_43</t>
  </si>
  <si>
    <t>+15_gl_44</t>
  </si>
  <si>
    <t>+15_gl_45</t>
  </si>
  <si>
    <t>+15_gl_46</t>
  </si>
  <si>
    <t>+15_gl_47</t>
  </si>
  <si>
    <t>+15_gl_48</t>
  </si>
  <si>
    <t>+15_gl_49</t>
  </si>
  <si>
    <t>+62_gl_01</t>
  </si>
  <si>
    <t>+62_gl_02</t>
  </si>
  <si>
    <t>+62_gl_04</t>
  </si>
  <si>
    <t>+62_gl_05</t>
  </si>
  <si>
    <t>+62_gl_06</t>
  </si>
  <si>
    <t>+62_gl_07</t>
  </si>
  <si>
    <t>+62_gl_08</t>
  </si>
  <si>
    <t>+62_gl_09</t>
  </si>
  <si>
    <t>+62_gl_10</t>
  </si>
  <si>
    <t>+62_gl_11</t>
  </si>
  <si>
    <t>+62_gl_12</t>
  </si>
  <si>
    <t>+62_gl_13</t>
  </si>
  <si>
    <t>+62_gl_14</t>
  </si>
  <si>
    <t>+62_gl_15</t>
  </si>
  <si>
    <t>+62_gl_16</t>
  </si>
  <si>
    <t>+62_gl_17</t>
  </si>
  <si>
    <t>+62_gl_18</t>
  </si>
  <si>
    <t>+62_gl_19</t>
  </si>
  <si>
    <t>+62_gl_20</t>
  </si>
  <si>
    <t>description</t>
  </si>
  <si>
    <t>horizon</t>
  </si>
  <si>
    <t>age</t>
  </si>
  <si>
    <t>Replicates</t>
  </si>
  <si>
    <t>d13C VPDB (Final)</t>
  </si>
  <si>
    <t>d13C VPDB (Final) SD</t>
  </si>
  <si>
    <t>d18O VPDB (Final)</t>
  </si>
  <si>
    <t>d18O VPDB (Final) SD</t>
  </si>
  <si>
    <t>d18O VSMOW (Final)</t>
  </si>
  <si>
    <t>D47 CDES (ETF)</t>
  </si>
  <si>
    <t>D47 CDES (Final)</t>
  </si>
  <si>
    <t>D47 CDES (Final) SD</t>
  </si>
  <si>
    <t>D47 CDES (Final) SE</t>
  </si>
  <si>
    <t>TEMP AVERAGE</t>
  </si>
  <si>
    <t>SD</t>
  </si>
  <si>
    <t>SE</t>
  </si>
  <si>
    <t>+15, Fur Fmn</t>
  </si>
  <si>
    <t>Eocene</t>
  </si>
  <si>
    <t>MLV gl 2</t>
  </si>
  <si>
    <t>+60-62, Fur</t>
  </si>
  <si>
    <t>Diol</t>
  </si>
  <si>
    <t>C26 1,14</t>
  </si>
  <si>
    <t>C26 1,13</t>
  </si>
  <si>
    <t>C26 1,12</t>
  </si>
  <si>
    <t>C28 1,14</t>
  </si>
  <si>
    <t>C28 1,13</t>
  </si>
  <si>
    <t>C28 1,12</t>
  </si>
  <si>
    <t>C30 1,15</t>
  </si>
  <si>
    <t>C30 1,14</t>
  </si>
  <si>
    <t>C30 1,13</t>
  </si>
  <si>
    <t>C30 1,12</t>
  </si>
  <si>
    <t>C32 1,15</t>
  </si>
  <si>
    <t>C32 1,14</t>
  </si>
  <si>
    <t>C32 1,13</t>
  </si>
  <si>
    <t>C34 1,16</t>
  </si>
  <si>
    <t>C34 1,15</t>
  </si>
  <si>
    <t>Total</t>
  </si>
  <si>
    <t>LDI</t>
  </si>
  <si>
    <t>SST</t>
  </si>
  <si>
    <t>diol index 1</t>
  </si>
  <si>
    <t>diol index 2</t>
  </si>
  <si>
    <t>diol index 3</t>
  </si>
  <si>
    <t>m/z</t>
  </si>
  <si>
    <t>Rt</t>
  </si>
  <si>
    <t>bulk</t>
  </si>
  <si>
    <t>15 Conc A</t>
  </si>
  <si>
    <t>15 Conc B</t>
  </si>
  <si>
    <t>15 Sed</t>
  </si>
  <si>
    <t>15 Glen</t>
  </si>
  <si>
    <t>60 Conc</t>
  </si>
  <si>
    <t>62 Conc</t>
  </si>
  <si>
    <t>62 Sed</t>
  </si>
  <si>
    <t>decarbonated bulk</t>
  </si>
  <si>
    <t>MLV_2018_org-004</t>
  </si>
  <si>
    <t>+15 concretion</t>
  </si>
  <si>
    <t>MLV_2018_org-005</t>
  </si>
  <si>
    <t>MLV_2018_org-003a</t>
  </si>
  <si>
    <t>MLV_2018_org-005a</t>
  </si>
  <si>
    <t>+62 concretion</t>
  </si>
  <si>
    <t>MLV_2018_org-006</t>
  </si>
  <si>
    <t>MLV_2018_org-004a</t>
  </si>
  <si>
    <t>MLV_2018_org-002</t>
  </si>
  <si>
    <t>MLV_2018_org-003</t>
  </si>
  <si>
    <t>bulk TOC</t>
  </si>
  <si>
    <t>decarbonated +15 concretion, bulk</t>
  </si>
  <si>
    <t>decarb. +15 concretion, bulk, no glendonite</t>
  </si>
  <si>
    <t>decarbonated +62 glendonite, bulk</t>
  </si>
  <si>
    <t>decarbonated +62 concretion, bulk</t>
  </si>
  <si>
    <t>decarb. +15 concretion no glendonite, bulk</t>
  </si>
  <si>
    <t>+62 glendonite</t>
  </si>
  <si>
    <t>+15 glendonite</t>
  </si>
  <si>
    <t>notes</t>
  </si>
  <si>
    <t>v11</t>
  </si>
  <si>
    <t>v10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3</t>
  </si>
  <si>
    <t>v24</t>
  </si>
  <si>
    <t>v25</t>
  </si>
  <si>
    <t>v26</t>
  </si>
  <si>
    <t>v27</t>
  </si>
  <si>
    <t>v28</t>
  </si>
  <si>
    <t>v29</t>
  </si>
  <si>
    <t>v30</t>
  </si>
  <si>
    <t>h1</t>
  </si>
  <si>
    <t>h2</t>
  </si>
  <si>
    <t>h4</t>
  </si>
  <si>
    <t>h5</t>
  </si>
  <si>
    <t>h6</t>
  </si>
  <si>
    <t>h7</t>
  </si>
  <si>
    <t>h8</t>
  </si>
  <si>
    <t>h3</t>
  </si>
  <si>
    <t>v1</t>
  </si>
  <si>
    <t>v2</t>
  </si>
  <si>
    <t>v4</t>
  </si>
  <si>
    <t>v8</t>
  </si>
  <si>
    <t>v5</t>
  </si>
  <si>
    <t>v6</t>
  </si>
  <si>
    <t>v7</t>
  </si>
  <si>
    <t>v9</t>
  </si>
  <si>
    <t>v3</t>
  </si>
  <si>
    <t>v4.5/h8</t>
  </si>
  <si>
    <t>h13</t>
  </si>
  <si>
    <t>h19</t>
  </si>
  <si>
    <t>h20</t>
  </si>
  <si>
    <t>h14</t>
  </si>
  <si>
    <t>h15</t>
  </si>
  <si>
    <t>h16</t>
  </si>
  <si>
    <t>h17</t>
  </si>
  <si>
    <t>h18</t>
  </si>
  <si>
    <t>h16.5/v7</t>
  </si>
  <si>
    <t>position in glendonite/concretion</t>
  </si>
  <si>
    <t>see photos</t>
  </si>
  <si>
    <t>weathered</t>
  </si>
  <si>
    <t>unweathered</t>
  </si>
  <si>
    <t>Averages</t>
  </si>
  <si>
    <t>+62 organics, glendonite</t>
  </si>
  <si>
    <t>+62 organics, concretion</t>
  </si>
  <si>
    <t>+15 organics,concretion</t>
  </si>
  <si>
    <t>+15 organics, empty concretion</t>
  </si>
  <si>
    <t>Delta 18O fluid (VSMOW) (kim  &amp; O'Neil 1997))</t>
  </si>
  <si>
    <t>MLV gl 10</t>
  </si>
  <si>
    <t>MLV gl 9</t>
  </si>
  <si>
    <t>concretion around gl +15</t>
  </si>
  <si>
    <t>empty concretion +15</t>
  </si>
  <si>
    <t>Sample name</t>
  </si>
  <si>
    <t>hand-separated Type III</t>
  </si>
  <si>
    <t>hand-separated Type I</t>
  </si>
  <si>
    <t>MLV gl 1</t>
  </si>
  <si>
    <t>MLV gl 4</t>
  </si>
  <si>
    <t>MLV gl 5</t>
  </si>
  <si>
    <t>+60-62</t>
  </si>
  <si>
    <t>bulk concretion around +62</t>
  </si>
  <si>
    <t>MLV gl 8</t>
  </si>
  <si>
    <t>Quality control</t>
  </si>
  <si>
    <t>BIT</t>
  </si>
  <si>
    <t>GDGT-2/cren</t>
  </si>
  <si>
    <t>Ca</t>
  </si>
  <si>
    <t>Mg/Ca</t>
  </si>
  <si>
    <t>Sr/Ca</t>
  </si>
  <si>
    <t>Mn/Ca</t>
  </si>
  <si>
    <t>Fe/Ca</t>
  </si>
  <si>
    <t>S/Ca</t>
  </si>
  <si>
    <t>P/Ca</t>
  </si>
  <si>
    <t>wt%</t>
  </si>
  <si>
    <t>mmol/mol</t>
  </si>
  <si>
    <t>concretion</t>
  </si>
  <si>
    <t>+15_gl_22</t>
  </si>
  <si>
    <t>+15_gl_01</t>
  </si>
  <si>
    <t>+15_gl_02</t>
  </si>
  <si>
    <t>+15_gl_03</t>
  </si>
  <si>
    <t>+15_gl_04</t>
  </si>
  <si>
    <t>+15_gl_05</t>
  </si>
  <si>
    <t>+15_gl_06</t>
  </si>
  <si>
    <t>+15_gl_08</t>
  </si>
  <si>
    <t>glendonite</t>
  </si>
  <si>
    <t>+62_gl_03</t>
  </si>
  <si>
    <t xml:space="preserve">Average </t>
  </si>
  <si>
    <t>stdev glendonite</t>
  </si>
  <si>
    <t>stdev concretion</t>
  </si>
  <si>
    <t>n/a</t>
  </si>
  <si>
    <t>mlv gl 17</t>
  </si>
  <si>
    <t>Olenitsa, Kola peninsula, Russia</t>
  </si>
  <si>
    <r>
      <t>transformed</t>
    </r>
    <r>
      <rPr>
        <i/>
        <sz val="11"/>
        <color theme="1"/>
        <rFont val="Calibri"/>
        <family val="2"/>
        <scheme val="minor"/>
      </rPr>
      <t xml:space="preserve"> in situ</t>
    </r>
  </si>
  <si>
    <t>8485 +/- 65 BP</t>
  </si>
  <si>
    <t>mlv gl 18</t>
  </si>
  <si>
    <t>mussel</t>
  </si>
  <si>
    <t>original aragonite</t>
  </si>
  <si>
    <t>mlv gl 19</t>
  </si>
  <si>
    <t>bivalve</t>
  </si>
  <si>
    <t>original calcite</t>
  </si>
  <si>
    <t>mlv gl 20</t>
  </si>
  <si>
    <t>sediment</t>
  </si>
  <si>
    <t>sedimentary carbonate</t>
  </si>
  <si>
    <t>Location</t>
  </si>
  <si>
    <t>Notes</t>
  </si>
  <si>
    <t>T=19.0-3.52(dc-dw)+0.03(dc-dw)2</t>
  </si>
  <si>
    <t>gr an ku</t>
  </si>
  <si>
    <t xml:space="preserve"> Füger et al. 2018 (0-350 °C)</t>
  </si>
  <si>
    <t>Delta 18O Fluid (SMOW)</t>
  </si>
  <si>
    <t xml:space="preserve">O'Neil et al. (1969) 0-500°C </t>
  </si>
  <si>
    <t>Daeron et al.2019 (5- 45°C)</t>
  </si>
  <si>
    <t xml:space="preserve"> (kim  &amp; O'Neil 1997))</t>
  </si>
  <si>
    <t>Kele et al. 2015 (5- 45°C</t>
  </si>
  <si>
    <t>C37:2 alk</t>
  </si>
  <si>
    <t>C37:3 alk</t>
  </si>
  <si>
    <t>GDGT-0</t>
  </si>
  <si>
    <t>GDGT-1</t>
  </si>
  <si>
    <t>GDGT-2</t>
  </si>
  <si>
    <t>GDGT-3</t>
  </si>
  <si>
    <t>GDGT-4</t>
  </si>
  <si>
    <t>Crenarchaeol</t>
  </si>
  <si>
    <t>Cren Iso</t>
  </si>
  <si>
    <t>brGDGT-Ia</t>
  </si>
  <si>
    <t>Ib</t>
  </si>
  <si>
    <t>Ic</t>
  </si>
  <si>
    <t>IIa</t>
  </si>
  <si>
    <t>IIa'</t>
  </si>
  <si>
    <t>IIb</t>
  </si>
  <si>
    <t>IIb'</t>
  </si>
  <si>
    <t>IIc</t>
  </si>
  <si>
    <t>IIc'</t>
  </si>
  <si>
    <t>IIIa</t>
  </si>
  <si>
    <t>IIIa'</t>
  </si>
  <si>
    <t>IIIb</t>
  </si>
  <si>
    <t>IIIb'</t>
  </si>
  <si>
    <t>IIIc</t>
  </si>
  <si>
    <t>IIIc'</t>
  </si>
  <si>
    <t>NF</t>
  </si>
  <si>
    <t>BAYSPAR (T&amp;T 2015)</t>
  </si>
  <si>
    <r>
      <t>TEX</t>
    </r>
    <r>
      <rPr>
        <b/>
        <vertAlign val="subscript"/>
        <sz val="10"/>
        <rFont val="Calibri"/>
        <family val="2"/>
      </rPr>
      <t>86</t>
    </r>
  </si>
  <si>
    <r>
      <t>TEX</t>
    </r>
    <r>
      <rPr>
        <b/>
        <vertAlign val="subscript"/>
        <sz val="10"/>
        <rFont val="Calibri"/>
        <family val="2"/>
        <scheme val="minor"/>
      </rPr>
      <t>86</t>
    </r>
    <r>
      <rPr>
        <b/>
        <vertAlign val="superscript"/>
        <sz val="10"/>
        <rFont val="Calibri"/>
        <family val="2"/>
        <scheme val="minor"/>
      </rPr>
      <t>H</t>
    </r>
  </si>
  <si>
    <r>
      <t>TEX</t>
    </r>
    <r>
      <rPr>
        <b/>
        <vertAlign val="subscript"/>
        <sz val="10"/>
        <rFont val="Calibri"/>
        <family val="2"/>
        <scheme val="minor"/>
      </rPr>
      <t>86</t>
    </r>
    <r>
      <rPr>
        <b/>
        <sz val="10"/>
        <rFont val="Calibri"/>
        <family val="2"/>
        <scheme val="minor"/>
      </rPr>
      <t xml:space="preserve"> (Schouten)</t>
    </r>
  </si>
  <si>
    <t>Long Chain Diol Indices</t>
  </si>
  <si>
    <t>MI (Zhang et al., 2011)</t>
  </si>
  <si>
    <t/>
  </si>
  <si>
    <t>Easotope Name</t>
  </si>
  <si>
    <t>ID</t>
  </si>
  <si>
    <t>Mass Spec</t>
  </si>
  <si>
    <t>Acid Temp</t>
  </si>
  <si>
    <t>Run</t>
  </si>
  <si>
    <t>d45 WG (PBL)</t>
  </si>
  <si>
    <t>d46 WG (PBL)</t>
  </si>
  <si>
    <t>d47 WG (PBL)</t>
  </si>
  <si>
    <t>d48 WG (PBL)</t>
  </si>
  <si>
    <t>d49 WG (PBL)</t>
  </si>
  <si>
    <t>d13C VPDB (PBL)</t>
  </si>
  <si>
    <t>D48 Offset</t>
  </si>
  <si>
    <t>49 Param</t>
  </si>
  <si>
    <t>S1</t>
  </si>
  <si>
    <t>MLV gl 1 br</t>
  </si>
  <si>
    <t>R1</t>
  </si>
  <si>
    <t>2018-11-30 14:45 CET</t>
  </si>
  <si>
    <t>MAT253</t>
  </si>
  <si>
    <t>R2</t>
  </si>
  <si>
    <t>2018-11-30 15:31 CET</t>
  </si>
  <si>
    <t>R3</t>
  </si>
  <si>
    <t>2019-02-05 06:19 CET</t>
  </si>
  <si>
    <t>R4</t>
  </si>
  <si>
    <t>2019-02-05 07:06 CET</t>
  </si>
  <si>
    <t>R5</t>
  </si>
  <si>
    <t>2019-02-05 07:52 CET</t>
  </si>
  <si>
    <t>R6</t>
  </si>
  <si>
    <t>2019-02-12 09:31 CET</t>
  </si>
  <si>
    <t>R7</t>
  </si>
  <si>
    <t>2019-02-12 10:17 CET</t>
  </si>
  <si>
    <t>R8</t>
  </si>
  <si>
    <t>2019-02-12 11:04 CET</t>
  </si>
  <si>
    <t>R9</t>
  </si>
  <si>
    <t>2019-02-23 06:00 CET</t>
  </si>
  <si>
    <t>R10</t>
  </si>
  <si>
    <t>2019-02-23 06:54 CET</t>
  </si>
  <si>
    <t>R11</t>
  </si>
  <si>
    <t>2019-02-23 07:42 CET</t>
  </si>
  <si>
    <t>2019-02-26 19:07 CET</t>
  </si>
  <si>
    <t>2019-02-26 19:55 CET</t>
  </si>
  <si>
    <t>2019-02-26 20:41 CET</t>
  </si>
  <si>
    <t>S2</t>
  </si>
  <si>
    <t>2019-06-06 15:17 CEST</t>
  </si>
  <si>
    <t>2019-06-18 20:38 CEST</t>
  </si>
  <si>
    <t>2019-06-18 21:35 CEST</t>
  </si>
  <si>
    <t>2019-06-18 22:24 CEST</t>
  </si>
  <si>
    <t>2019-06-22 09:11 CEST</t>
  </si>
  <si>
    <t>2019-06-25 00:45 CEST</t>
  </si>
  <si>
    <t>2019-06-25 01:34 CEST</t>
  </si>
  <si>
    <t>2019-06-25 02:22 CEST</t>
  </si>
  <si>
    <t>2019-06-26 04:53 CEST</t>
  </si>
  <si>
    <t>2019-06-26 05:41 CEST</t>
  </si>
  <si>
    <t>2019-06-26 06:29 CEST</t>
  </si>
  <si>
    <t>R12</t>
  </si>
  <si>
    <t>R13</t>
  </si>
  <si>
    <t>R14</t>
  </si>
  <si>
    <t>R15</t>
  </si>
  <si>
    <t>S8</t>
  </si>
  <si>
    <t>2019-06-22 00:02 CEST</t>
  </si>
  <si>
    <t>2019-06-22 00:50 CEST</t>
  </si>
  <si>
    <t>2019-06-22 01:38 CEST</t>
  </si>
  <si>
    <t>2019-06-24 19:45 CEST</t>
  </si>
  <si>
    <t>2019-06-24 20:34 CEST</t>
  </si>
  <si>
    <t>2019-06-24 21:22 CEST</t>
  </si>
  <si>
    <t>2019-06-25 23:55 CEST</t>
  </si>
  <si>
    <t>2019-06-26 00:43 CEST</t>
  </si>
  <si>
    <t>2019-06-26 01:30 CEST</t>
  </si>
  <si>
    <t>2019-06-29 12:12 CEST</t>
  </si>
  <si>
    <t>2019-06-29 13:01 CEST</t>
  </si>
  <si>
    <t>S9</t>
  </si>
  <si>
    <t>MLV gl 3</t>
  </si>
  <si>
    <t>2019-06-04 11:10 CEST</t>
  </si>
  <si>
    <t>2019-06-20 09:04 CEST</t>
  </si>
  <si>
    <t>2019-06-20 09:51 CEST</t>
  </si>
  <si>
    <t>2019-06-22 20:40 CEST</t>
  </si>
  <si>
    <t>2019-06-22 21:29 CEST</t>
  </si>
  <si>
    <t>2019-06-22 22:16 CEST</t>
  </si>
  <si>
    <t>2019-07-03 17:50 CEST</t>
  </si>
  <si>
    <t>2019-07-08 17:42 CEST</t>
  </si>
  <si>
    <t>2019-07-08 18:32 CEST</t>
  </si>
  <si>
    <t>2019-07-09 00:22 CEST</t>
  </si>
  <si>
    <t>S10</t>
  </si>
  <si>
    <t>MLV gl 4 sp</t>
  </si>
  <si>
    <t>2018-11-30 11:34 CET</t>
  </si>
  <si>
    <t>2018-11-30 12:20 CET</t>
  </si>
  <si>
    <t>2019-02-05 08:40 CET</t>
  </si>
  <si>
    <t>2019-02-05 09:35 CET</t>
  </si>
  <si>
    <t>2019-02-05 10:22 CET</t>
  </si>
  <si>
    <t>2019-02-12 11:52 CET</t>
  </si>
  <si>
    <t>2019-02-12 12:46 CET</t>
  </si>
  <si>
    <t>2019-02-12 13:33 CET</t>
  </si>
  <si>
    <t>2019-02-23 08:30 CET</t>
  </si>
  <si>
    <t>2019-02-23 09:17 CET</t>
  </si>
  <si>
    <t>2019-02-26 21:29 CET</t>
  </si>
  <si>
    <t>2019-02-26 22:23 CET</t>
  </si>
  <si>
    <t>2019-02-26 23:09 CET</t>
  </si>
  <si>
    <t>2019-03-01 00:47 CET</t>
  </si>
  <si>
    <t>S11</t>
  </si>
  <si>
    <t>MLV gl 5 br</t>
  </si>
  <si>
    <t>2018-11-30 13:07 CET</t>
  </si>
  <si>
    <t>2018-11-30 13:58 CET</t>
  </si>
  <si>
    <t>2019-01-15 20:31 CET</t>
  </si>
  <si>
    <t>2019-01-15 21:19 CET</t>
  </si>
  <si>
    <t>2019-02-05 11:09 CET</t>
  </si>
  <si>
    <t>2019-02-05 11:56 CET</t>
  </si>
  <si>
    <t>2019-02-05 12:43 CET</t>
  </si>
  <si>
    <t>2019-02-12 14:20 CET</t>
  </si>
  <si>
    <t>2019-02-12 15:06 CET</t>
  </si>
  <si>
    <t>2019-02-12 15:53 CET</t>
  </si>
  <si>
    <t>2019-02-23 10:30 CET</t>
  </si>
  <si>
    <t>2019-02-23 11:25 CET</t>
  </si>
  <si>
    <t>2019-02-23 12:13 CET</t>
  </si>
  <si>
    <t>2019-02-26 23:56 CET</t>
  </si>
  <si>
    <t>2019-02-27 00:43 CET</t>
  </si>
  <si>
    <t>R16</t>
  </si>
  <si>
    <t>2019-02-27 01:30 CET</t>
  </si>
  <si>
    <t>S12</t>
  </si>
  <si>
    <t>MLV gl 6</t>
  </si>
  <si>
    <t>2019-02-23 04:24 CET</t>
  </si>
  <si>
    <t>2019-02-23 05:13 CET</t>
  </si>
  <si>
    <t>2019-02-26 16:41 CET</t>
  </si>
  <si>
    <t>2019-02-26 17:34 CET</t>
  </si>
  <si>
    <t>2019-02-26 18:21 CET</t>
  </si>
  <si>
    <t>S13</t>
  </si>
  <si>
    <t>2019-06-18 23:12 CEST</t>
  </si>
  <si>
    <t>2019-06-19 00:00 CEST</t>
  </si>
  <si>
    <t>2019-06-19 00:47 CEST</t>
  </si>
  <si>
    <t>2019-06-22 18:17 CEST</t>
  </si>
  <si>
    <t>2019-06-22 19:04 CEST</t>
  </si>
  <si>
    <t>2019-06-22 19:53 CEST</t>
  </si>
  <si>
    <t>2019-06-25 09:06 CEST</t>
  </si>
  <si>
    <t>2019-06-25 09:54 CEST</t>
  </si>
  <si>
    <t>2019-06-25 10:51 CEST</t>
  </si>
  <si>
    <t>2019-06-26 07:27 CEST</t>
  </si>
  <si>
    <t>2019-06-26 08:14 CEST</t>
  </si>
  <si>
    <t>2019-06-26 09:03 CEST</t>
  </si>
  <si>
    <t>2019-07-09 01:20 CEST</t>
  </si>
  <si>
    <t>2019-07-09 02:08 CEST</t>
  </si>
  <si>
    <t>2019-07-09 02:58 CEST</t>
  </si>
  <si>
    <t>S14</t>
  </si>
  <si>
    <t>2019-06-04 10:22 CEST</t>
  </si>
  <si>
    <t>2019-06-20 07:19 CEST</t>
  </si>
  <si>
    <t>2019-06-20 08:17 CEST</t>
  </si>
  <si>
    <t>2019-06-22 02:34 CEST</t>
  </si>
  <si>
    <t>2019-06-22 03:23 CEST</t>
  </si>
  <si>
    <t>2019-06-22 04:11 CEST</t>
  </si>
  <si>
    <t>2019-06-25 11:44 CEST</t>
  </si>
  <si>
    <t>2019-06-25 12:35 CEST</t>
  </si>
  <si>
    <t>2019-06-25 13:23 CEST</t>
  </si>
  <si>
    <t>2019-06-26 15:31 CEST</t>
  </si>
  <si>
    <t>2019-06-26 16:18 CEST</t>
  </si>
  <si>
    <t>2019-06-26 17:15 CEST</t>
  </si>
  <si>
    <t>2019-06-28 22:47 CEST</t>
  </si>
  <si>
    <t>2019-06-28 23:35 CEST</t>
  </si>
  <si>
    <t>2019-06-29 00:23 CEST</t>
  </si>
  <si>
    <t>Filename</t>
  </si>
  <si>
    <t>Sample Name</t>
  </si>
  <si>
    <t>C36:2</t>
  </si>
  <si>
    <t>C36:3</t>
  </si>
  <si>
    <t>C37:2</t>
  </si>
  <si>
    <t>C37:3</t>
  </si>
  <si>
    <t>C37:4</t>
  </si>
  <si>
    <t>C38:2</t>
  </si>
  <si>
    <t>C38:3</t>
  </si>
  <si>
    <t>C39:2</t>
  </si>
  <si>
    <t>C39:3</t>
  </si>
  <si>
    <t>UK37'</t>
  </si>
  <si>
    <t>37/38</t>
  </si>
  <si>
    <t>UK37</t>
  </si>
  <si>
    <t>APCI_Setup_008_045</t>
  </si>
  <si>
    <t>HexIPA</t>
  </si>
  <si>
    <t>APCI_Setup_008_046</t>
  </si>
  <si>
    <t>MarineStd</t>
  </si>
  <si>
    <t>APCI_Setup_008_047</t>
  </si>
  <si>
    <t>PeatStd</t>
  </si>
  <si>
    <t>APCI_Setup_008_048</t>
  </si>
  <si>
    <t>ArchaeolStd</t>
  </si>
  <si>
    <t>APCI_Setup_008_049</t>
  </si>
  <si>
    <t>AlkenoneStd</t>
  </si>
  <si>
    <t>APCI_Setup_008_050</t>
  </si>
  <si>
    <t>APCI_Setup_008_051</t>
  </si>
  <si>
    <t>FurBlank500ul</t>
  </si>
  <si>
    <t>APCI_Setup_008_052</t>
  </si>
  <si>
    <t>Fur62glend300ul</t>
  </si>
  <si>
    <t>APCI_Setup_008_053</t>
  </si>
  <si>
    <t>Fur60glend300ul</t>
  </si>
  <si>
    <t>APCI_Setup_008_054</t>
  </si>
  <si>
    <t>Fur60conc500ul</t>
  </si>
  <si>
    <t>APCI_Setup_008_055</t>
  </si>
  <si>
    <t>Fur15glend500ul</t>
  </si>
  <si>
    <t>APCI_Setup_008_056</t>
  </si>
  <si>
    <t>Fur62conc500ul</t>
  </si>
  <si>
    <t>APCI_Setup_008_057</t>
  </si>
  <si>
    <t>Fur62sed500 ul</t>
  </si>
  <si>
    <t>APCI_Setup_008_058</t>
  </si>
  <si>
    <t>Fur15sed500ul</t>
  </si>
  <si>
    <t>APCI_Setup_008_059</t>
  </si>
  <si>
    <t>Fur15concA500ul</t>
  </si>
  <si>
    <t>APCI_Setup_008_060</t>
  </si>
  <si>
    <t>Fur15concB500ul</t>
  </si>
  <si>
    <t>APCI_Setup_008_061</t>
  </si>
  <si>
    <t>FilterBlank</t>
  </si>
  <si>
    <t>APCI_Setup_008_062</t>
  </si>
  <si>
    <t>APCI_Setup_008_063</t>
  </si>
  <si>
    <t>APCI_Setup_008_064</t>
  </si>
  <si>
    <t>APCI_Setup_008_065</t>
  </si>
  <si>
    <t>APCI_Setup_008_066</t>
  </si>
  <si>
    <t>APCI_Setup_008_067</t>
  </si>
  <si>
    <t>APCI_Setup_008_068</t>
  </si>
  <si>
    <t>APCI_Setup_008_069</t>
  </si>
  <si>
    <t>APCI_Setup_008_070</t>
  </si>
  <si>
    <t>APCI_Setup_008_071</t>
  </si>
  <si>
    <t>APCI_Setup_008_072</t>
  </si>
  <si>
    <t>APCI_Setup_008_073</t>
  </si>
  <si>
    <t>APCI_Setup_008_074</t>
  </si>
  <si>
    <t>APCI_Setup_008_075</t>
  </si>
  <si>
    <t>APCI_Setup_008_076</t>
  </si>
  <si>
    <t>APCI_Setup_008_077</t>
  </si>
  <si>
    <t>APCI_Setup_008_078</t>
  </si>
  <si>
    <t>APCI_Setup_008_079</t>
  </si>
  <si>
    <t>APCI_Setup_008_080</t>
  </si>
  <si>
    <t>APCI_Setup_008_081</t>
  </si>
  <si>
    <t>Fur62sed500ul</t>
  </si>
  <si>
    <t>APCI_Setup_008_082</t>
  </si>
  <si>
    <t>APCI_Setup_008_083</t>
  </si>
  <si>
    <t>APCI_Setup_008_084</t>
  </si>
  <si>
    <t>APCI_Setup_008_085</t>
  </si>
  <si>
    <t>APCI_Setup_008_086</t>
  </si>
  <si>
    <t>APCI_Setup_008_087</t>
  </si>
  <si>
    <t>APCI_Setup_008_088</t>
  </si>
  <si>
    <t>APCI_Setup_008_089</t>
  </si>
  <si>
    <t>APCI_Setup_008_090</t>
  </si>
  <si>
    <t>APCI_Setup_008_091</t>
  </si>
  <si>
    <t>Sum brGDGT</t>
  </si>
  <si>
    <t>UkTemp</t>
  </si>
  <si>
    <t>TEX86</t>
  </si>
  <si>
    <t>AVERAGE TEX86</t>
  </si>
  <si>
    <t>STDEV</t>
  </si>
  <si>
    <t>TEX86 temp Schouten</t>
  </si>
  <si>
    <t>TEX86H</t>
  </si>
  <si>
    <t>2/cren</t>
  </si>
  <si>
    <t>TEXH</t>
  </si>
  <si>
    <t>Temperature</t>
  </si>
  <si>
    <t>Hexane/IPA (99:1)</t>
  </si>
  <si>
    <t>Marine std</t>
  </si>
  <si>
    <t>Peat std</t>
  </si>
  <si>
    <t>Alkenone std</t>
  </si>
  <si>
    <t>Fur Blank 500 ul</t>
  </si>
  <si>
    <t>Fur 62 glend 300 ul</t>
  </si>
  <si>
    <t>Fur 60 glend 300 ul</t>
  </si>
  <si>
    <t>Fur 60 conc 500 ul</t>
  </si>
  <si>
    <t>Fur 15 glend 500 ul</t>
  </si>
  <si>
    <t>Fur 62 conc 500 ul</t>
  </si>
  <si>
    <t>Fur 62 sed 500 ul</t>
  </si>
  <si>
    <t>Fur 15 sed 500 ul</t>
  </si>
  <si>
    <t>Fur 15 conc A 500 ul</t>
  </si>
  <si>
    <t>Fur 15 conc B 500 ul</t>
  </si>
  <si>
    <t>Filter Blank</t>
  </si>
  <si>
    <t>low concentration</t>
  </si>
  <si>
    <t xml:space="preserve">d13C VPDB </t>
  </si>
  <si>
    <t>d13C VPDBSD</t>
  </si>
  <si>
    <t xml:space="preserve">d18O VPDB </t>
  </si>
  <si>
    <t>d18O VPDB  SD</t>
  </si>
  <si>
    <t>d18O VSMOW</t>
  </si>
  <si>
    <t xml:space="preserve">D47 CDES </t>
  </si>
  <si>
    <t>D47 (CDES) SD</t>
  </si>
  <si>
    <t>D47(CDES) SE</t>
  </si>
  <si>
    <t>d13C VPDB</t>
  </si>
  <si>
    <t>d13C VPDB  SD</t>
  </si>
  <si>
    <t>d18O (VPDB)</t>
  </si>
  <si>
    <t>d18O (VPDB)) SD</t>
  </si>
  <si>
    <t xml:space="preserve">d18O VSMOW </t>
  </si>
  <si>
    <t>D47 (CDES) SE</t>
  </si>
  <si>
    <t>%C32</t>
  </si>
  <si>
    <t>%C30</t>
  </si>
  <si>
    <t>Alkenones</t>
  </si>
  <si>
    <r>
      <t>C</t>
    </r>
    <r>
      <rPr>
        <b/>
        <vertAlign val="subscript"/>
        <sz val="12"/>
        <color theme="1"/>
        <rFont val="Calibri"/>
        <family val="2"/>
        <scheme val="minor"/>
      </rPr>
      <t>37</t>
    </r>
    <r>
      <rPr>
        <b/>
        <sz val="12"/>
        <color theme="1"/>
        <rFont val="Calibri"/>
        <family val="2"/>
        <scheme val="minor"/>
      </rPr>
      <t>/C</t>
    </r>
    <r>
      <rPr>
        <b/>
        <vertAlign val="subscript"/>
        <sz val="12"/>
        <color theme="1"/>
        <rFont val="Calibri"/>
        <family val="2"/>
        <scheme val="minor"/>
      </rPr>
      <t>38</t>
    </r>
  </si>
  <si>
    <t>RI (Zhang et al., 2016)</t>
  </si>
  <si>
    <t>Cren</t>
  </si>
  <si>
    <t>%</t>
  </si>
  <si>
    <t>Cren'</t>
  </si>
  <si>
    <r>
      <t>RI</t>
    </r>
    <r>
      <rPr>
        <b/>
        <vertAlign val="subscript"/>
        <sz val="11"/>
        <color theme="1"/>
        <rFont val="Calibri"/>
        <family val="2"/>
        <scheme val="minor"/>
      </rPr>
      <t>TEX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RI</t>
    </r>
  </si>
  <si>
    <t>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name val="Calibri"/>
      <family val="2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5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rgb="FF000000"/>
      <name val="Calibri"/>
      <scheme val="minor"/>
    </font>
    <font>
      <sz val="10"/>
      <color theme="1"/>
      <name val="Calibri Light"/>
      <family val="1"/>
      <scheme val="maj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Times New Roman"/>
    </font>
    <font>
      <b/>
      <vertAlign val="subscript"/>
      <sz val="10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Arial"/>
      <family val="2"/>
    </font>
    <font>
      <sz val="8"/>
      <name val="Times New Roman"/>
      <family val="1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-0.499984740745262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7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/>
    <xf numFmtId="0" fontId="22" fillId="0" borderId="0"/>
  </cellStyleXfs>
  <cellXfs count="236">
    <xf numFmtId="0" fontId="0" fillId="0" borderId="0" xfId="0"/>
    <xf numFmtId="0" fontId="0" fillId="0" borderId="0" xfId="0" applyFill="1"/>
    <xf numFmtId="2" fontId="1" fillId="0" borderId="2" xfId="0" applyNumberFormat="1" applyFont="1" applyBorder="1"/>
    <xf numFmtId="0" fontId="0" fillId="0" borderId="0" xfId="0" applyFill="1" applyBorder="1"/>
    <xf numFmtId="2" fontId="0" fillId="0" borderId="0" xfId="0" applyNumberFormat="1" applyBorder="1"/>
    <xf numFmtId="0" fontId="0" fillId="0" borderId="12" xfId="0" applyBorder="1"/>
    <xf numFmtId="0" fontId="0" fillId="0" borderId="0" xfId="0" quotePrefix="1" applyFont="1" applyFill="1" applyBorder="1"/>
    <xf numFmtId="2" fontId="0" fillId="0" borderId="0" xfId="0" applyNumberFormat="1" applyFont="1" applyFill="1" applyBorder="1"/>
    <xf numFmtId="2" fontId="0" fillId="0" borderId="0" xfId="0" applyNumberFormat="1" applyFont="1" applyBorder="1"/>
    <xf numFmtId="0" fontId="0" fillId="3" borderId="0" xfId="0" quotePrefix="1" applyFont="1" applyFill="1" applyBorder="1"/>
    <xf numFmtId="2" fontId="0" fillId="3" borderId="0" xfId="0" applyNumberFormat="1" applyFont="1" applyFill="1" applyBorder="1"/>
    <xf numFmtId="0" fontId="1" fillId="0" borderId="0" xfId="0" applyFont="1" applyAlignment="1">
      <alignment vertical="top" wrapText="1"/>
    </xf>
    <xf numFmtId="0" fontId="0" fillId="0" borderId="4" xfId="0" applyBorder="1"/>
    <xf numFmtId="0" fontId="0" fillId="0" borderId="15" xfId="0" applyBorder="1"/>
    <xf numFmtId="0" fontId="0" fillId="0" borderId="7" xfId="0" applyBorder="1"/>
    <xf numFmtId="2" fontId="0" fillId="0" borderId="12" xfId="0" applyNumberFormat="1" applyBorder="1"/>
    <xf numFmtId="2" fontId="0" fillId="0" borderId="3" xfId="0" applyNumberFormat="1" applyBorder="1"/>
    <xf numFmtId="0" fontId="0" fillId="0" borderId="0" xfId="0" quotePrefix="1" applyFont="1" applyFill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0" fillId="3" borderId="0" xfId="0" applyFont="1" applyFill="1" applyBorder="1"/>
    <xf numFmtId="0" fontId="0" fillId="3" borderId="0" xfId="0" quotePrefix="1" applyFont="1" applyFill="1" applyBorder="1" applyAlignment="1">
      <alignment wrapText="1"/>
    </xf>
    <xf numFmtId="0" fontId="0" fillId="0" borderId="0" xfId="0" applyFont="1" applyFill="1" applyBorder="1" applyAlignment="1">
      <alignment horizontal="left"/>
    </xf>
    <xf numFmtId="0" fontId="0" fillId="0" borderId="11" xfId="0" quotePrefix="1" applyBorder="1"/>
    <xf numFmtId="0" fontId="0" fillId="0" borderId="13" xfId="0" quotePrefix="1" applyBorder="1"/>
    <xf numFmtId="0" fontId="0" fillId="0" borderId="14" xfId="0" applyBorder="1"/>
    <xf numFmtId="2" fontId="1" fillId="2" borderId="18" xfId="0" applyNumberFormat="1" applyFont="1" applyFill="1" applyBorder="1"/>
    <xf numFmtId="0" fontId="1" fillId="0" borderId="17" xfId="0" applyFont="1" applyBorder="1"/>
    <xf numFmtId="2" fontId="1" fillId="2" borderId="19" xfId="0" applyNumberFormat="1" applyFont="1" applyFill="1" applyBorder="1"/>
    <xf numFmtId="2" fontId="0" fillId="0" borderId="0" xfId="0" applyNumberFormat="1" applyFill="1"/>
    <xf numFmtId="2" fontId="1" fillId="0" borderId="0" xfId="0" applyNumberFormat="1" applyFont="1" applyAlignment="1">
      <alignment horizontal="center" vertical="center" wrapText="1"/>
    </xf>
    <xf numFmtId="1" fontId="0" fillId="0" borderId="0" xfId="0" applyNumberFormat="1" applyFill="1"/>
    <xf numFmtId="2" fontId="3" fillId="0" borderId="0" xfId="0" applyNumberFormat="1" applyFont="1" applyFill="1"/>
    <xf numFmtId="0" fontId="0" fillId="0" borderId="0" xfId="0" quotePrefix="1" applyFill="1"/>
    <xf numFmtId="0" fontId="0" fillId="0" borderId="0" xfId="0" applyFill="1" applyAlignment="1">
      <alignment horizontal="left"/>
    </xf>
    <xf numFmtId="0" fontId="0" fillId="0" borderId="0" xfId="0" quotePrefix="1" applyFill="1" applyAlignment="1">
      <alignment horizontal="left"/>
    </xf>
    <xf numFmtId="164" fontId="0" fillId="0" borderId="0" xfId="0" applyNumberFormat="1" applyFill="1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0" borderId="0" xfId="0" quotePrefix="1" applyFill="1" applyBorder="1"/>
    <xf numFmtId="0" fontId="0" fillId="0" borderId="0" xfId="0" applyBorder="1"/>
    <xf numFmtId="0" fontId="0" fillId="0" borderId="2" xfId="0" applyBorder="1"/>
    <xf numFmtId="0" fontId="7" fillId="0" borderId="0" xfId="0" applyFont="1" applyFill="1" applyBorder="1"/>
    <xf numFmtId="164" fontId="4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2" fontId="11" fillId="4" borderId="0" xfId="0" applyNumberFormat="1" applyFont="1" applyFill="1" applyBorder="1" applyAlignment="1">
      <alignment horizontal="center"/>
    </xf>
    <xf numFmtId="164" fontId="11" fillId="4" borderId="0" xfId="0" applyNumberFormat="1" applyFont="1" applyFill="1" applyBorder="1" applyAlignment="1">
      <alignment horizontal="center"/>
    </xf>
    <xf numFmtId="0" fontId="0" fillId="4" borderId="0" xfId="0" quotePrefix="1" applyFill="1" applyBorder="1"/>
    <xf numFmtId="2" fontId="0" fillId="4" borderId="0" xfId="0" applyNumberFormat="1" applyFill="1" applyBorder="1"/>
    <xf numFmtId="2" fontId="0" fillId="0" borderId="0" xfId="0" applyNumberFormat="1" applyFill="1" applyBorder="1"/>
    <xf numFmtId="2" fontId="11" fillId="0" borderId="0" xfId="0" applyNumberFormat="1" applyFont="1" applyFill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0" fontId="0" fillId="0" borderId="0" xfId="0" quotePrefix="1" applyBorder="1"/>
    <xf numFmtId="2" fontId="0" fillId="5" borderId="0" xfId="0" applyNumberFormat="1" applyFill="1" applyBorder="1"/>
    <xf numFmtId="2" fontId="0" fillId="6" borderId="0" xfId="0" quotePrefix="1" applyNumberFormat="1" applyFill="1" applyBorder="1"/>
    <xf numFmtId="2" fontId="0" fillId="6" borderId="0" xfId="0" applyNumberFormat="1" applyFill="1" applyBorder="1"/>
    <xf numFmtId="2" fontId="0" fillId="7" borderId="0" xfId="0" quotePrefix="1" applyNumberFormat="1" applyFill="1" applyBorder="1"/>
    <xf numFmtId="2" fontId="0" fillId="7" borderId="0" xfId="0" applyNumberFormat="1" applyFill="1" applyBorder="1"/>
    <xf numFmtId="0" fontId="0" fillId="0" borderId="5" xfId="0" applyBorder="1"/>
    <xf numFmtId="2" fontId="0" fillId="0" borderId="5" xfId="0" applyNumberFormat="1" applyBorder="1"/>
    <xf numFmtId="2" fontId="0" fillId="5" borderId="5" xfId="0" applyNumberFormat="1" applyFill="1" applyBorder="1"/>
    <xf numFmtId="2" fontId="0" fillId="5" borderId="6" xfId="0" applyNumberFormat="1" applyFill="1" applyBorder="1"/>
    <xf numFmtId="2" fontId="0" fillId="5" borderId="16" xfId="0" applyNumberFormat="1" applyFill="1" applyBorder="1"/>
    <xf numFmtId="2" fontId="0" fillId="6" borderId="16" xfId="0" applyNumberFormat="1" applyFill="1" applyBorder="1"/>
    <xf numFmtId="2" fontId="0" fillId="7" borderId="16" xfId="0" applyNumberFormat="1" applyFill="1" applyBorder="1"/>
    <xf numFmtId="2" fontId="0" fillId="0" borderId="16" xfId="0" applyNumberFormat="1" applyBorder="1"/>
    <xf numFmtId="2" fontId="0" fillId="0" borderId="2" xfId="0" applyNumberFormat="1" applyBorder="1"/>
    <xf numFmtId="2" fontId="0" fillId="0" borderId="8" xfId="0" applyNumberFormat="1" applyBorder="1"/>
    <xf numFmtId="0" fontId="1" fillId="0" borderId="4" xfId="0" applyFont="1" applyBorder="1"/>
    <xf numFmtId="0" fontId="1" fillId="0" borderId="5" xfId="0" applyFont="1" applyBorder="1"/>
    <xf numFmtId="2" fontId="1" fillId="0" borderId="5" xfId="0" applyNumberFormat="1" applyFont="1" applyBorder="1"/>
    <xf numFmtId="0" fontId="0" fillId="4" borderId="15" xfId="0" quotePrefix="1" applyFill="1" applyBorder="1"/>
    <xf numFmtId="2" fontId="11" fillId="4" borderId="16" xfId="0" applyNumberFormat="1" applyFont="1" applyFill="1" applyBorder="1" applyAlignment="1">
      <alignment horizontal="center"/>
    </xf>
    <xf numFmtId="0" fontId="0" fillId="0" borderId="15" xfId="0" quotePrefix="1" applyFill="1" applyBorder="1"/>
    <xf numFmtId="2" fontId="11" fillId="0" borderId="16" xfId="0" applyNumberFormat="1" applyFont="1" applyFill="1" applyBorder="1" applyAlignment="1">
      <alignment horizontal="center"/>
    </xf>
    <xf numFmtId="0" fontId="0" fillId="0" borderId="15" xfId="0" quotePrefix="1" applyBorder="1"/>
    <xf numFmtId="0" fontId="0" fillId="0" borderId="7" xfId="0" quotePrefix="1" applyBorder="1"/>
    <xf numFmtId="0" fontId="0" fillId="0" borderId="2" xfId="0" quotePrefix="1" applyFill="1" applyBorder="1"/>
    <xf numFmtId="0" fontId="0" fillId="0" borderId="2" xfId="0" quotePrefix="1" applyBorder="1"/>
    <xf numFmtId="2" fontId="11" fillId="0" borderId="2" xfId="0" applyNumberFormat="1" applyFont="1" applyFill="1" applyBorder="1" applyAlignment="1">
      <alignment horizontal="center"/>
    </xf>
    <xf numFmtId="164" fontId="11" fillId="0" borderId="2" xfId="0" applyNumberFormat="1" applyFont="1" applyFill="1" applyBorder="1" applyAlignment="1">
      <alignment horizontal="center"/>
    </xf>
    <xf numFmtId="2" fontId="11" fillId="0" borderId="8" xfId="0" applyNumberFormat="1" applyFont="1" applyFill="1" applyBorder="1" applyAlignment="1">
      <alignment horizontal="center"/>
    </xf>
    <xf numFmtId="0" fontId="1" fillId="0" borderId="7" xfId="0" applyFont="1" applyBorder="1"/>
    <xf numFmtId="0" fontId="1" fillId="0" borderId="2" xfId="0" applyFont="1" applyBorder="1"/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1" fillId="0" borderId="4" xfId="0" applyFont="1" applyFill="1" applyBorder="1"/>
    <xf numFmtId="0" fontId="1" fillId="0" borderId="5" xfId="0" applyFont="1" applyFill="1" applyBorder="1" applyAlignment="1">
      <alignment wrapText="1"/>
    </xf>
    <xf numFmtId="0" fontId="1" fillId="0" borderId="5" xfId="0" applyFont="1" applyFill="1" applyBorder="1"/>
    <xf numFmtId="2" fontId="1" fillId="0" borderId="5" xfId="0" applyNumberFormat="1" applyFont="1" applyFill="1" applyBorder="1"/>
    <xf numFmtId="0" fontId="1" fillId="0" borderId="7" xfId="0" applyFont="1" applyFill="1" applyBorder="1"/>
    <xf numFmtId="0" fontId="1" fillId="0" borderId="2" xfId="0" applyFont="1" applyFill="1" applyBorder="1"/>
    <xf numFmtId="2" fontId="1" fillId="0" borderId="2" xfId="0" applyNumberFormat="1" applyFont="1" applyFill="1" applyBorder="1"/>
    <xf numFmtId="0" fontId="0" fillId="0" borderId="8" xfId="0" applyFill="1" applyBorder="1"/>
    <xf numFmtId="0" fontId="0" fillId="0" borderId="4" xfId="0" quotePrefix="1" applyFont="1" applyFill="1" applyBorder="1"/>
    <xf numFmtId="0" fontId="0" fillId="0" borderId="5" xfId="0" quotePrefix="1" applyFont="1" applyFill="1" applyBorder="1"/>
    <xf numFmtId="2" fontId="0" fillId="0" borderId="5" xfId="0" applyNumberFormat="1" applyFont="1" applyFill="1" applyBorder="1"/>
    <xf numFmtId="0" fontId="0" fillId="0" borderId="6" xfId="0" applyBorder="1"/>
    <xf numFmtId="0" fontId="0" fillId="0" borderId="15" xfId="0" quotePrefix="1" applyFont="1" applyFill="1" applyBorder="1"/>
    <xf numFmtId="0" fontId="0" fillId="0" borderId="16" xfId="0" applyBorder="1"/>
    <xf numFmtId="0" fontId="0" fillId="0" borderId="15" xfId="0" quotePrefix="1" applyFont="1" applyBorder="1"/>
    <xf numFmtId="0" fontId="0" fillId="3" borderId="15" xfId="0" quotePrefix="1" applyFont="1" applyFill="1" applyBorder="1"/>
    <xf numFmtId="0" fontId="0" fillId="3" borderId="0" xfId="0" applyFill="1" applyBorder="1"/>
    <xf numFmtId="0" fontId="0" fillId="0" borderId="15" xfId="0" applyFont="1" applyFill="1" applyBorder="1"/>
    <xf numFmtId="0" fontId="0" fillId="0" borderId="0" xfId="0" applyFont="1" applyBorder="1"/>
    <xf numFmtId="0" fontId="0" fillId="3" borderId="15" xfId="0" applyFont="1" applyFill="1" applyBorder="1"/>
    <xf numFmtId="0" fontId="0" fillId="3" borderId="7" xfId="0" applyFont="1" applyFill="1" applyBorder="1"/>
    <xf numFmtId="0" fontId="0" fillId="3" borderId="2" xfId="0" applyFont="1" applyFill="1" applyBorder="1"/>
    <xf numFmtId="0" fontId="0" fillId="3" borderId="2" xfId="0" quotePrefix="1" applyFont="1" applyFill="1" applyBorder="1" applyAlignment="1">
      <alignment wrapText="1"/>
    </xf>
    <xf numFmtId="2" fontId="0" fillId="3" borderId="2" xfId="0" applyNumberFormat="1" applyFont="1" applyFill="1" applyBorder="1"/>
    <xf numFmtId="0" fontId="0" fillId="3" borderId="16" xfId="0" applyFill="1" applyBorder="1"/>
    <xf numFmtId="0" fontId="0" fillId="3" borderId="16" xfId="0" applyFont="1" applyFill="1" applyBorder="1"/>
    <xf numFmtId="0" fontId="0" fillId="3" borderId="8" xfId="0" applyFill="1" applyBorder="1"/>
    <xf numFmtId="2" fontId="13" fillId="0" borderId="0" xfId="0" applyNumberFormat="1" applyFont="1" applyBorder="1"/>
    <xf numFmtId="2" fontId="13" fillId="0" borderId="0" xfId="0" applyNumberFormat="1" applyFont="1"/>
    <xf numFmtId="0" fontId="1" fillId="0" borderId="0" xfId="0" applyFont="1" applyFill="1" applyBorder="1" applyAlignment="1">
      <alignment horizontal="center"/>
    </xf>
    <xf numFmtId="0" fontId="14" fillId="0" borderId="0" xfId="0" applyFont="1" applyBorder="1" applyAlignment="1">
      <alignment horizontal="center"/>
    </xf>
    <xf numFmtId="2" fontId="14" fillId="0" borderId="0" xfId="0" applyNumberFormat="1" applyFont="1" applyFill="1" applyBorder="1" applyAlignment="1">
      <alignment horizontal="center"/>
    </xf>
    <xf numFmtId="2" fontId="14" fillId="0" borderId="0" xfId="0" applyNumberFormat="1" applyFont="1" applyAlignment="1">
      <alignment horizontal="center"/>
    </xf>
    <xf numFmtId="2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2" fontId="13" fillId="0" borderId="0" xfId="0" applyNumberFormat="1" applyFont="1" applyAlignment="1">
      <alignment vertical="center"/>
    </xf>
    <xf numFmtId="0" fontId="1" fillId="0" borderId="0" xfId="0" applyFont="1"/>
    <xf numFmtId="0" fontId="1" fillId="0" borderId="0" xfId="0" applyFont="1" applyFill="1" applyBorder="1"/>
    <xf numFmtId="164" fontId="0" fillId="0" borderId="0" xfId="0" applyNumberFormat="1" applyFill="1" applyBorder="1"/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1" fontId="0" fillId="0" borderId="0" xfId="0" applyNumberFormat="1" applyFill="1" applyBorder="1" applyAlignment="1">
      <alignment horizontal="right"/>
    </xf>
    <xf numFmtId="2" fontId="0" fillId="0" borderId="11" xfId="0" applyNumberForma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0" fontId="0" fillId="0" borderId="0" xfId="0" applyFill="1" applyAlignment="1">
      <alignment horizontal="right"/>
    </xf>
    <xf numFmtId="164" fontId="3" fillId="0" borderId="0" xfId="0" applyNumberFormat="1" applyFont="1" applyFill="1" applyBorder="1" applyAlignment="1">
      <alignment horizontal="right"/>
    </xf>
    <xf numFmtId="165" fontId="3" fillId="0" borderId="0" xfId="0" applyNumberFormat="1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left"/>
    </xf>
    <xf numFmtId="0" fontId="0" fillId="0" borderId="0" xfId="0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165" fontId="13" fillId="0" borderId="0" xfId="0" applyNumberFormat="1" applyFont="1" applyFill="1" applyBorder="1" applyAlignment="1">
      <alignment horizontal="right"/>
    </xf>
    <xf numFmtId="0" fontId="1" fillId="0" borderId="12" xfId="0" applyFont="1" applyBorder="1" applyAlignment="1">
      <alignment horizontal="center" vertical="center" wrapText="1"/>
    </xf>
    <xf numFmtId="1" fontId="0" fillId="0" borderId="11" xfId="0" applyNumberFormat="1" applyFill="1" applyBorder="1" applyAlignment="1">
      <alignment horizontal="right"/>
    </xf>
    <xf numFmtId="0" fontId="0" fillId="0" borderId="0" xfId="0"/>
    <xf numFmtId="49" fontId="21" fillId="0" borderId="0" xfId="76" applyNumberFormat="1" applyFont="1" applyAlignment="1">
      <alignment horizontal="left"/>
    </xf>
    <xf numFmtId="49" fontId="23" fillId="0" borderId="0" xfId="76" applyNumberFormat="1" applyFont="1" applyAlignment="1">
      <alignment horizontal="left"/>
    </xf>
    <xf numFmtId="0" fontId="24" fillId="0" borderId="0" xfId="0" applyFont="1"/>
    <xf numFmtId="0" fontId="24" fillId="0" borderId="0" xfId="0" applyFont="1" applyAlignment="1">
      <alignment horizontal="center"/>
    </xf>
    <xf numFmtId="1" fontId="21" fillId="0" borderId="0" xfId="76" applyNumberFormat="1" applyFont="1" applyAlignment="1">
      <alignment horizontal="right"/>
    </xf>
    <xf numFmtId="0" fontId="0" fillId="0" borderId="0" xfId="0"/>
    <xf numFmtId="1" fontId="21" fillId="0" borderId="0" xfId="75" applyNumberFormat="1" applyFont="1" applyAlignment="1">
      <alignment horizontal="right"/>
    </xf>
    <xf numFmtId="0" fontId="0" fillId="8" borderId="0" xfId="0" applyFill="1"/>
    <xf numFmtId="1" fontId="21" fillId="8" borderId="0" xfId="75" applyNumberFormat="1" applyFont="1" applyFill="1" applyAlignment="1">
      <alignment horizontal="right"/>
    </xf>
    <xf numFmtId="0" fontId="0" fillId="9" borderId="0" xfId="0" applyFill="1"/>
    <xf numFmtId="1" fontId="21" fillId="9" borderId="0" xfId="75" applyNumberFormat="1" applyFont="1" applyFill="1" applyAlignment="1">
      <alignment horizontal="right"/>
    </xf>
    <xf numFmtId="0" fontId="0" fillId="10" borderId="0" xfId="0" applyFill="1"/>
    <xf numFmtId="1" fontId="21" fillId="10" borderId="0" xfId="75" applyNumberFormat="1" applyFont="1" applyFill="1" applyAlignment="1">
      <alignment horizontal="right"/>
    </xf>
    <xf numFmtId="0" fontId="0" fillId="11" borderId="0" xfId="0" applyFill="1"/>
    <xf numFmtId="1" fontId="21" fillId="11" borderId="0" xfId="75" applyNumberFormat="1" applyFont="1" applyFill="1" applyAlignment="1">
      <alignment horizontal="right"/>
    </xf>
    <xf numFmtId="0" fontId="0" fillId="12" borderId="0" xfId="0" applyFill="1"/>
    <xf numFmtId="1" fontId="21" fillId="12" borderId="0" xfId="75" applyNumberFormat="1" applyFont="1" applyFill="1" applyAlignment="1">
      <alignment horizontal="right"/>
    </xf>
    <xf numFmtId="0" fontId="0" fillId="13" borderId="0" xfId="0" applyFill="1"/>
    <xf numFmtId="0" fontId="0" fillId="14" borderId="0" xfId="0" applyFill="1"/>
    <xf numFmtId="0" fontId="0" fillId="0" borderId="0" xfId="0" applyFill="1"/>
    <xf numFmtId="0" fontId="20" fillId="15" borderId="0" xfId="0" applyFont="1" applyFill="1"/>
    <xf numFmtId="2" fontId="0" fillId="0" borderId="0" xfId="0" applyNumberFormat="1"/>
    <xf numFmtId="2" fontId="1" fillId="0" borderId="0" xfId="0" applyNumberFormat="1" applyFont="1"/>
    <xf numFmtId="165" fontId="0" fillId="0" borderId="0" xfId="0" applyNumberFormat="1"/>
    <xf numFmtId="2" fontId="3" fillId="0" borderId="0" xfId="0" applyNumberFormat="1" applyFont="1" applyBorder="1"/>
    <xf numFmtId="2" fontId="3" fillId="0" borderId="3" xfId="0" applyNumberFormat="1" applyFont="1" applyBorder="1"/>
    <xf numFmtId="0" fontId="1" fillId="0" borderId="0" xfId="0" applyFont="1" applyBorder="1" applyAlignment="1">
      <alignment horizontal="center" vertical="center"/>
    </xf>
    <xf numFmtId="2" fontId="24" fillId="0" borderId="0" xfId="0" applyNumberFormat="1" applyFont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0" fontId="24" fillId="0" borderId="0" xfId="0" applyFont="1" applyBorder="1" applyAlignment="1">
      <alignment horizontal="center"/>
    </xf>
    <xf numFmtId="2" fontId="24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1" fontId="21" fillId="0" borderId="0" xfId="76" applyNumberFormat="1" applyFont="1" applyBorder="1" applyAlignment="1">
      <alignment horizontal="right"/>
    </xf>
    <xf numFmtId="2" fontId="0" fillId="0" borderId="0" xfId="0" applyNumberFormat="1" applyFont="1" applyFill="1" applyBorder="1" applyAlignment="1">
      <alignment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4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1" fontId="21" fillId="0" borderId="11" xfId="76" applyNumberFormat="1" applyFont="1" applyBorder="1" applyAlignment="1">
      <alignment horizontal="right"/>
    </xf>
    <xf numFmtId="2" fontId="3" fillId="0" borderId="12" xfId="0" applyNumberFormat="1" applyFont="1" applyBorder="1"/>
    <xf numFmtId="1" fontId="21" fillId="0" borderId="13" xfId="76" applyNumberFormat="1" applyFont="1" applyBorder="1" applyAlignment="1">
      <alignment horizontal="right"/>
    </xf>
    <xf numFmtId="1" fontId="21" fillId="0" borderId="3" xfId="76" applyNumberFormat="1" applyFont="1" applyBorder="1" applyAlignment="1">
      <alignment horizontal="right"/>
    </xf>
    <xf numFmtId="0" fontId="0" fillId="0" borderId="3" xfId="0" applyBorder="1"/>
    <xf numFmtId="2" fontId="3" fillId="0" borderId="14" xfId="0" applyNumberFormat="1" applyFont="1" applyBorder="1"/>
    <xf numFmtId="0" fontId="1" fillId="0" borderId="9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0" fillId="0" borderId="3" xfId="0" applyNumberFormat="1" applyFill="1" applyBorder="1" applyAlignment="1">
      <alignment horizontal="right"/>
    </xf>
    <xf numFmtId="1" fontId="0" fillId="0" borderId="3" xfId="0" applyNumberFormat="1" applyFill="1" applyBorder="1" applyAlignment="1">
      <alignment horizontal="right"/>
    </xf>
    <xf numFmtId="0" fontId="1" fillId="0" borderId="11" xfId="0" applyFont="1" applyBorder="1" applyAlignment="1">
      <alignment horizontal="center" vertical="center"/>
    </xf>
    <xf numFmtId="2" fontId="0" fillId="0" borderId="13" xfId="0" applyNumberFormat="1" applyFill="1" applyBorder="1" applyAlignment="1">
      <alignment horizontal="right"/>
    </xf>
    <xf numFmtId="0" fontId="1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Fill="1" applyBorder="1" applyAlignment="1">
      <alignment vertical="center" wrapText="1"/>
    </xf>
    <xf numFmtId="0" fontId="5" fillId="0" borderId="1" xfId="0" applyFont="1" applyFill="1" applyBorder="1" applyAlignment="1">
      <alignment vertical="center"/>
    </xf>
    <xf numFmtId="0" fontId="0" fillId="0" borderId="11" xfId="0" applyBorder="1" applyAlignment="1">
      <alignment horizontal="center" vertical="center"/>
    </xf>
    <xf numFmtId="0" fontId="0" fillId="0" borderId="11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164" fontId="3" fillId="0" borderId="3" xfId="0" applyNumberFormat="1" applyFont="1" applyFill="1" applyBorder="1" applyAlignment="1">
      <alignment horizontal="right"/>
    </xf>
    <xf numFmtId="165" fontId="3" fillId="0" borderId="3" xfId="0" applyNumberFormat="1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right"/>
    </xf>
    <xf numFmtId="2" fontId="3" fillId="0" borderId="12" xfId="0" applyNumberFormat="1" applyFont="1" applyFill="1" applyBorder="1" applyAlignment="1">
      <alignment horizontal="right"/>
    </xf>
    <xf numFmtId="2" fontId="3" fillId="0" borderId="3" xfId="0" applyNumberFormat="1" applyFont="1" applyFill="1" applyBorder="1" applyAlignment="1">
      <alignment horizontal="right"/>
    </xf>
    <xf numFmtId="2" fontId="3" fillId="0" borderId="14" xfId="0" applyNumberFormat="1" applyFont="1" applyFill="1" applyBorder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1" fillId="0" borderId="0" xfId="0" applyFont="1" applyAlignment="1">
      <alignment horizontal="center" vertical="center"/>
    </xf>
    <xf numFmtId="2" fontId="3" fillId="0" borderId="0" xfId="0" applyNumberFormat="1" applyFont="1" applyFill="1" applyAlignment="1">
      <alignment horizontal="right"/>
    </xf>
    <xf numFmtId="0" fontId="1" fillId="0" borderId="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165" fontId="6" fillId="0" borderId="1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2" fontId="5" fillId="0" borderId="0" xfId="0" applyNumberFormat="1" applyFont="1" applyFill="1" applyBorder="1" applyAlignment="1">
      <alignment horizontal="center" vertical="center" wrapText="1"/>
    </xf>
    <xf numFmtId="2" fontId="5" fillId="0" borderId="0" xfId="0" applyNumberFormat="1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  <cellStyle name="Normal 2" xfId="75"/>
    <cellStyle name="Normal 3" xfId="76"/>
  </cellStyles>
  <dxfs count="2">
    <dxf>
      <font>
        <b val="0"/>
        <i/>
        <condense val="0"/>
        <extend val="0"/>
        <color indexed="9"/>
      </font>
      <fill>
        <patternFill patternType="none">
          <fgColor indexed="64"/>
          <bgColor indexed="65"/>
        </patternFill>
      </fill>
    </dxf>
    <dxf>
      <font>
        <b val="0"/>
        <i/>
        <condense val="0"/>
        <extend val="0"/>
        <color indexed="9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ola Peninsula clumped isotope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lendonite</c:v>
          </c:tx>
          <c:spPr>
            <a:ln w="31750">
              <a:noFill/>
            </a:ln>
          </c:spPr>
          <c:marker>
            <c:spPr>
              <a:solidFill>
                <a:srgbClr val="660066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Kola samples'!$I$3</c:f>
                <c:numCache>
                  <c:formatCode>General</c:formatCode>
                  <c:ptCount val="1"/>
                  <c:pt idx="0">
                    <c:v>5.8858346417319822</c:v>
                  </c:pt>
                </c:numCache>
              </c:numRef>
            </c:plus>
            <c:minus>
              <c:numRef>
                <c:f>'Kola samples'!$I$3</c:f>
                <c:numCache>
                  <c:formatCode>General</c:formatCode>
                  <c:ptCount val="1"/>
                  <c:pt idx="0">
                    <c:v>5.8858346417319822</c:v>
                  </c:pt>
                </c:numCache>
              </c:numRef>
            </c:minus>
          </c:errBars>
          <c:xVal>
            <c:numRef>
              <c:f>'Kola samples'!$Y$3</c:f>
              <c:numCache>
                <c:formatCode>0.00</c:formatCode>
                <c:ptCount val="1"/>
                <c:pt idx="0">
                  <c:v>-3.0509012994224349</c:v>
                </c:pt>
              </c:numCache>
            </c:numRef>
          </c:xVal>
          <c:yVal>
            <c:numRef>
              <c:f>'Kola samples'!$H$3</c:f>
              <c:numCache>
                <c:formatCode>0.00</c:formatCode>
                <c:ptCount val="1"/>
                <c:pt idx="0">
                  <c:v>5.098928632781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DF-4A8E-9CDC-0FA85A5381C6}"/>
            </c:ext>
          </c:extLst>
        </c:ser>
        <c:ser>
          <c:idx val="1"/>
          <c:order val="1"/>
          <c:tx>
            <c:v>mussel</c:v>
          </c:tx>
          <c:spPr>
            <a:ln w="31750">
              <a:noFill/>
            </a:ln>
          </c:spPr>
          <c:marker>
            <c:symbol val="triangle"/>
            <c:size val="7"/>
            <c:spPr>
              <a:solidFill>
                <a:srgbClr val="660066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Kola samples'!$I$4</c:f>
                <c:numCache>
                  <c:formatCode>General</c:formatCode>
                  <c:ptCount val="1"/>
                  <c:pt idx="0">
                    <c:v>4.0810085485166994</c:v>
                  </c:pt>
                </c:numCache>
              </c:numRef>
            </c:plus>
            <c:minus>
              <c:numRef>
                <c:f>'Kola samples'!$I$4</c:f>
                <c:numCache>
                  <c:formatCode>General</c:formatCode>
                  <c:ptCount val="1"/>
                  <c:pt idx="0">
                    <c:v>4.0810085485166994</c:v>
                  </c:pt>
                </c:numCache>
              </c:numRef>
            </c:minus>
          </c:errBars>
          <c:xVal>
            <c:numRef>
              <c:f>'Kola samples'!$Y$4</c:f>
              <c:numCache>
                <c:formatCode>0.00</c:formatCode>
                <c:ptCount val="1"/>
                <c:pt idx="0">
                  <c:v>-5.7623621908536506</c:v>
                </c:pt>
              </c:numCache>
            </c:numRef>
          </c:xVal>
          <c:yVal>
            <c:numRef>
              <c:f>'Kola samples'!$H$4</c:f>
              <c:numCache>
                <c:formatCode>0.00</c:formatCode>
                <c:ptCount val="1"/>
                <c:pt idx="0">
                  <c:v>3.8785433105911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DF-4A8E-9CDC-0FA85A5381C6}"/>
            </c:ext>
          </c:extLst>
        </c:ser>
        <c:ser>
          <c:idx val="2"/>
          <c:order val="2"/>
          <c:tx>
            <c:v>bivalve</c:v>
          </c:tx>
          <c:spPr>
            <a:ln w="31750">
              <a:noFill/>
            </a:ln>
          </c:spPr>
          <c:marker>
            <c:symbol val="square"/>
            <c:size val="7"/>
            <c:spPr>
              <a:solidFill>
                <a:srgbClr val="660066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Kola samples'!$I$5</c:f>
                <c:numCache>
                  <c:formatCode>General</c:formatCode>
                  <c:ptCount val="1"/>
                  <c:pt idx="0">
                    <c:v>3.7211880251107452</c:v>
                  </c:pt>
                </c:numCache>
              </c:numRef>
            </c:plus>
            <c:minus>
              <c:numRef>
                <c:f>'Kola samples'!$I$5</c:f>
                <c:numCache>
                  <c:formatCode>General</c:formatCode>
                  <c:ptCount val="1"/>
                  <c:pt idx="0">
                    <c:v>3.7211880251107452</c:v>
                  </c:pt>
                </c:numCache>
              </c:numRef>
            </c:minus>
          </c:errBars>
          <c:xVal>
            <c:numRef>
              <c:f>'Kola samples'!$Y$5</c:f>
              <c:numCache>
                <c:formatCode>0.00</c:formatCode>
                <c:ptCount val="1"/>
                <c:pt idx="0">
                  <c:v>-5.5167348897120974</c:v>
                </c:pt>
              </c:numCache>
            </c:numRef>
          </c:xVal>
          <c:yVal>
            <c:numRef>
              <c:f>'Kola samples'!$H$5</c:f>
              <c:numCache>
                <c:formatCode>0.00</c:formatCode>
                <c:ptCount val="1"/>
                <c:pt idx="0">
                  <c:v>1.8589575348793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DF-4A8E-9CDC-0FA85A5381C6}"/>
            </c:ext>
          </c:extLst>
        </c:ser>
        <c:ser>
          <c:idx val="3"/>
          <c:order val="3"/>
          <c:tx>
            <c:v>sedimentary carbonate</c:v>
          </c:tx>
          <c:spPr>
            <a:ln w="31750">
              <a:noFill/>
            </a:ln>
          </c:spPr>
          <c:marker>
            <c:symbol val="circle"/>
            <c:size val="7"/>
            <c:spPr>
              <a:solidFill>
                <a:srgbClr val="660066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Kola samples'!$I$6</c:f>
                <c:numCache>
                  <c:formatCode>General</c:formatCode>
                  <c:ptCount val="1"/>
                  <c:pt idx="0">
                    <c:v>4.6970458491749012</c:v>
                  </c:pt>
                </c:numCache>
              </c:numRef>
            </c:plus>
            <c:minus>
              <c:numRef>
                <c:f>'Kola samples'!$I$6</c:f>
                <c:numCache>
                  <c:formatCode>General</c:formatCode>
                  <c:ptCount val="1"/>
                  <c:pt idx="0">
                    <c:v>4.6970458491749012</c:v>
                  </c:pt>
                </c:numCache>
              </c:numRef>
            </c:minus>
          </c:errBars>
          <c:xVal>
            <c:numRef>
              <c:f>'Kola samples'!$Y$6</c:f>
              <c:numCache>
                <c:formatCode>0.00</c:formatCode>
                <c:ptCount val="1"/>
                <c:pt idx="0">
                  <c:v>-3.2385996594853168</c:v>
                </c:pt>
              </c:numCache>
            </c:numRef>
          </c:xVal>
          <c:yVal>
            <c:numRef>
              <c:f>'Kola samples'!$H$6</c:f>
              <c:numCache>
                <c:formatCode>0.00</c:formatCode>
                <c:ptCount val="1"/>
                <c:pt idx="0">
                  <c:v>3.69063151783968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EDF-4A8E-9CDC-0FA85A538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9805896"/>
        <c:axId val="-2110662984"/>
      </c:scatterChart>
      <c:valAx>
        <c:axId val="-21098058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18O fluid (SMOW)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crossAx val="-2110662984"/>
        <c:crosses val="autoZero"/>
        <c:crossBetween val="midCat"/>
      </c:valAx>
      <c:valAx>
        <c:axId val="-21106629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mperature</a:t>
                </a:r>
              </a:p>
            </c:rich>
          </c:tx>
          <c:overlay val="0"/>
        </c:title>
        <c:numFmt formatCode="0" sourceLinked="0"/>
        <c:majorTickMark val="none"/>
        <c:minorTickMark val="none"/>
        <c:tickLblPos val="nextTo"/>
        <c:crossAx val="-2109805896"/>
        <c:crosses val="autoZero"/>
        <c:crossBetween val="midCat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3700</xdr:colOff>
      <xdr:row>8</xdr:row>
      <xdr:rowOff>114300</xdr:rowOff>
    </xdr:from>
    <xdr:to>
      <xdr:col>8</xdr:col>
      <xdr:colOff>196850</xdr:colOff>
      <xdr:row>30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73"/>
  <sheetViews>
    <sheetView tabSelected="1" topLeftCell="BA1" zoomScale="70" zoomScaleNormal="70" workbookViewId="0">
      <selection activeCell="BX2" sqref="BX2"/>
    </sheetView>
  </sheetViews>
  <sheetFormatPr defaultColWidth="8.81640625" defaultRowHeight="14.5" x14ac:dyDescent="0.35"/>
  <cols>
    <col min="1" max="1" width="20.6328125" customWidth="1"/>
    <col min="2" max="2" width="9.36328125" customWidth="1"/>
    <col min="18" max="18" width="12.453125" customWidth="1"/>
    <col min="24" max="25" width="8.81640625" style="156"/>
    <col min="33" max="33" width="11.6328125" customWidth="1"/>
    <col min="35" max="35" width="9.6328125" customWidth="1"/>
    <col min="38" max="38" width="8.81640625" customWidth="1"/>
    <col min="51" max="51" width="8.81640625" style="156"/>
    <col min="55" max="55" width="9.81640625" customWidth="1"/>
    <col min="57" max="57" width="12.6328125" customWidth="1"/>
    <col min="58" max="58" width="11.453125" customWidth="1"/>
    <col min="59" max="59" width="13" customWidth="1"/>
    <col min="60" max="60" width="14.81640625" customWidth="1"/>
    <col min="61" max="61" width="9" customWidth="1"/>
    <col min="66" max="66" width="15.08984375" customWidth="1"/>
    <col min="68" max="68" width="13.453125" bestFit="1" customWidth="1"/>
    <col min="76" max="76" width="9" bestFit="1" customWidth="1"/>
  </cols>
  <sheetData>
    <row r="1" spans="1:76" s="127" customFormat="1" ht="58.5" customHeight="1" x14ac:dyDescent="0.35">
      <c r="A1" s="145"/>
      <c r="B1" s="134" t="s">
        <v>80</v>
      </c>
      <c r="C1" s="196" t="s">
        <v>81</v>
      </c>
      <c r="D1" s="197" t="s">
        <v>82</v>
      </c>
      <c r="E1" s="197" t="s">
        <v>83</v>
      </c>
      <c r="F1" s="197" t="s">
        <v>84</v>
      </c>
      <c r="G1" s="197" t="s">
        <v>85</v>
      </c>
      <c r="H1" s="197" t="s">
        <v>86</v>
      </c>
      <c r="I1" s="197" t="s">
        <v>87</v>
      </c>
      <c r="J1" s="197" t="s">
        <v>88</v>
      </c>
      <c r="K1" s="197" t="s">
        <v>89</v>
      </c>
      <c r="L1" s="197" t="s">
        <v>90</v>
      </c>
      <c r="M1" s="197" t="s">
        <v>91</v>
      </c>
      <c r="N1" s="197" t="s">
        <v>92</v>
      </c>
      <c r="O1" s="197" t="s">
        <v>93</v>
      </c>
      <c r="P1" s="197" t="s">
        <v>94</v>
      </c>
      <c r="Q1" s="197" t="s">
        <v>95</v>
      </c>
      <c r="R1" s="197" t="s">
        <v>96</v>
      </c>
      <c r="S1" s="222" t="s">
        <v>281</v>
      </c>
      <c r="T1" s="222"/>
      <c r="U1" s="222"/>
      <c r="V1" s="222"/>
      <c r="W1" s="222"/>
      <c r="X1" s="222"/>
      <c r="Y1" s="223"/>
      <c r="Z1" s="185"/>
      <c r="AA1" s="186"/>
      <c r="AB1" s="186"/>
      <c r="AC1" s="186"/>
      <c r="AD1" s="186"/>
      <c r="AE1" s="186"/>
      <c r="AF1" s="186"/>
      <c r="AG1" s="186"/>
      <c r="AH1" s="186"/>
      <c r="AI1" s="186"/>
      <c r="AJ1" s="186"/>
      <c r="AK1" s="186"/>
      <c r="AL1" s="187"/>
      <c r="AM1" s="185"/>
      <c r="AN1" s="186"/>
      <c r="AO1" s="186"/>
      <c r="AP1" s="186"/>
      <c r="AQ1" s="186"/>
      <c r="AR1" s="186"/>
      <c r="AS1" s="186"/>
      <c r="AT1" s="186"/>
      <c r="AU1" s="186"/>
      <c r="AV1" s="186"/>
      <c r="AW1" s="186"/>
      <c r="AX1" s="204"/>
      <c r="AY1" s="204"/>
      <c r="AZ1" s="204"/>
      <c r="BA1" s="205"/>
      <c r="BB1" s="186"/>
      <c r="BC1" s="206"/>
      <c r="BD1" s="206"/>
      <c r="BE1" s="186"/>
      <c r="BF1" s="207"/>
      <c r="BG1" s="207"/>
      <c r="BH1" s="186"/>
      <c r="BI1" s="224" t="s">
        <v>98</v>
      </c>
      <c r="BJ1" s="224"/>
      <c r="BK1" s="224"/>
      <c r="BL1" s="224"/>
      <c r="BM1" s="225" t="s">
        <v>202</v>
      </c>
      <c r="BN1" s="225"/>
      <c r="BO1" s="225"/>
      <c r="BP1" s="145"/>
      <c r="BQ1" s="145"/>
    </row>
    <row r="2" spans="1:76" s="127" customFormat="1" ht="29" customHeight="1" x14ac:dyDescent="0.35">
      <c r="A2" s="145"/>
      <c r="B2" s="133" t="s">
        <v>102</v>
      </c>
      <c r="C2" s="202">
        <v>271</v>
      </c>
      <c r="D2" s="177">
        <v>285</v>
      </c>
      <c r="E2" s="177">
        <v>299</v>
      </c>
      <c r="F2" s="177">
        <v>299</v>
      </c>
      <c r="G2" s="177">
        <v>313</v>
      </c>
      <c r="H2" s="177">
        <v>327</v>
      </c>
      <c r="I2" s="177">
        <v>313</v>
      </c>
      <c r="J2" s="177">
        <v>327</v>
      </c>
      <c r="K2" s="177">
        <v>341</v>
      </c>
      <c r="L2" s="177">
        <v>355</v>
      </c>
      <c r="M2" s="177">
        <v>341</v>
      </c>
      <c r="N2" s="177">
        <v>355</v>
      </c>
      <c r="O2" s="177">
        <v>369</v>
      </c>
      <c r="P2" s="177">
        <v>355</v>
      </c>
      <c r="Q2" s="177">
        <v>369</v>
      </c>
      <c r="R2" s="177"/>
      <c r="S2" s="134" t="s">
        <v>97</v>
      </c>
      <c r="T2" s="134" t="s">
        <v>98</v>
      </c>
      <c r="U2" s="134" t="s">
        <v>99</v>
      </c>
      <c r="V2" s="134" t="s">
        <v>100</v>
      </c>
      <c r="W2" s="134" t="s">
        <v>101</v>
      </c>
      <c r="X2" s="134"/>
      <c r="Y2" s="148"/>
      <c r="Z2" s="232" t="s">
        <v>559</v>
      </c>
      <c r="AA2" s="233"/>
      <c r="AB2" s="233"/>
      <c r="AC2" s="233"/>
      <c r="AD2" s="233"/>
      <c r="AE2" s="233"/>
      <c r="AF2" s="233"/>
      <c r="AG2" s="233"/>
      <c r="AH2" s="233"/>
      <c r="AI2" s="233"/>
      <c r="AJ2" s="233"/>
      <c r="AK2" s="233"/>
      <c r="AL2" s="234"/>
      <c r="AM2" s="202" t="s">
        <v>254</v>
      </c>
      <c r="AN2" s="177" t="s">
        <v>255</v>
      </c>
      <c r="AO2" s="177" t="s">
        <v>256</v>
      </c>
      <c r="AP2" s="177" t="s">
        <v>257</v>
      </c>
      <c r="AQ2" s="177" t="s">
        <v>258</v>
      </c>
      <c r="AR2" s="177" t="s">
        <v>259</v>
      </c>
      <c r="AS2" s="177" t="s">
        <v>260</v>
      </c>
      <c r="AT2" s="177" t="s">
        <v>261</v>
      </c>
      <c r="AU2" s="177" t="s">
        <v>262</v>
      </c>
      <c r="AV2" s="177" t="s">
        <v>263</v>
      </c>
      <c r="AW2" s="177" t="s">
        <v>264</v>
      </c>
      <c r="AX2" s="177" t="s">
        <v>265</v>
      </c>
      <c r="AY2" s="177" t="s">
        <v>266</v>
      </c>
      <c r="AZ2" s="177" t="s">
        <v>267</v>
      </c>
      <c r="BA2" s="177" t="s">
        <v>268</v>
      </c>
      <c r="BB2" s="177" t="s">
        <v>269</v>
      </c>
      <c r="BC2" s="177" t="s">
        <v>270</v>
      </c>
      <c r="BD2" s="177" t="s">
        <v>271</v>
      </c>
      <c r="BE2" s="177" t="s">
        <v>272</v>
      </c>
      <c r="BF2" s="177" t="s">
        <v>273</v>
      </c>
      <c r="BG2" s="177" t="s">
        <v>274</v>
      </c>
      <c r="BH2" s="177" t="s">
        <v>275</v>
      </c>
      <c r="BI2" s="43" t="s">
        <v>278</v>
      </c>
      <c r="BJ2" s="230" t="s">
        <v>280</v>
      </c>
      <c r="BK2" s="230" t="s">
        <v>277</v>
      </c>
      <c r="BL2" s="231" t="s">
        <v>279</v>
      </c>
      <c r="BM2" s="45" t="s">
        <v>203</v>
      </c>
      <c r="BN2" s="146" t="s">
        <v>204</v>
      </c>
      <c r="BO2" s="227" t="s">
        <v>282</v>
      </c>
      <c r="BP2" s="202" t="s">
        <v>254</v>
      </c>
      <c r="BQ2" s="177" t="s">
        <v>255</v>
      </c>
      <c r="BR2" s="177" t="s">
        <v>256</v>
      </c>
      <c r="BS2" s="177" t="s">
        <v>257</v>
      </c>
      <c r="BT2" s="177" t="s">
        <v>562</v>
      </c>
      <c r="BU2" s="177" t="s">
        <v>564</v>
      </c>
      <c r="BV2" s="226" t="s">
        <v>561</v>
      </c>
      <c r="BW2" s="220" t="s">
        <v>565</v>
      </c>
      <c r="BX2" s="220" t="s">
        <v>566</v>
      </c>
    </row>
    <row r="3" spans="1:76" s="127" customFormat="1" ht="17.5" x14ac:dyDescent="0.45">
      <c r="A3" s="145"/>
      <c r="B3" s="179" t="s">
        <v>103</v>
      </c>
      <c r="C3" s="198">
        <v>36.08</v>
      </c>
      <c r="D3" s="179">
        <v>36.01</v>
      </c>
      <c r="E3" s="179">
        <v>36.06</v>
      </c>
      <c r="F3" s="179">
        <v>38.42</v>
      </c>
      <c r="G3" s="179">
        <v>38.42</v>
      </c>
      <c r="H3" s="179">
        <v>38.42</v>
      </c>
      <c r="I3" s="179">
        <v>40.659999999999997</v>
      </c>
      <c r="J3" s="179">
        <v>40.659999999999997</v>
      </c>
      <c r="K3" s="179">
        <v>40.659999999999997</v>
      </c>
      <c r="L3" s="179">
        <v>40.659999999999997</v>
      </c>
      <c r="M3" s="179">
        <v>42.81</v>
      </c>
      <c r="N3" s="179">
        <v>42.81</v>
      </c>
      <c r="O3" s="179">
        <v>42.81</v>
      </c>
      <c r="P3" s="179">
        <v>45.48</v>
      </c>
      <c r="Q3" s="179">
        <v>45.48</v>
      </c>
      <c r="R3" s="179"/>
      <c r="S3" s="179"/>
      <c r="T3" s="179"/>
      <c r="U3" s="179"/>
      <c r="V3" s="179"/>
      <c r="W3" s="179"/>
      <c r="X3" s="179" t="s">
        <v>557</v>
      </c>
      <c r="Y3" s="199" t="s">
        <v>558</v>
      </c>
      <c r="Z3" s="188" t="s">
        <v>441</v>
      </c>
      <c r="AA3" s="180" t="s">
        <v>442</v>
      </c>
      <c r="AB3" s="180" t="s">
        <v>443</v>
      </c>
      <c r="AC3" s="180" t="s">
        <v>444</v>
      </c>
      <c r="AD3" s="180" t="s">
        <v>445</v>
      </c>
      <c r="AE3" s="180" t="s">
        <v>446</v>
      </c>
      <c r="AF3" s="180" t="s">
        <v>447</v>
      </c>
      <c r="AG3" s="180" t="s">
        <v>448</v>
      </c>
      <c r="AH3" s="180" t="s">
        <v>449</v>
      </c>
      <c r="AI3" s="180" t="s">
        <v>450</v>
      </c>
      <c r="AJ3" s="180" t="s">
        <v>452</v>
      </c>
      <c r="AK3" s="181" t="s">
        <v>560</v>
      </c>
      <c r="AL3" s="189" t="s">
        <v>98</v>
      </c>
      <c r="AM3" s="208"/>
      <c r="AN3" s="145"/>
      <c r="AO3" s="145"/>
      <c r="AP3" s="145"/>
      <c r="AQ3" s="145"/>
      <c r="AR3" s="145"/>
      <c r="AS3" s="145"/>
      <c r="AT3" s="145"/>
      <c r="AU3" s="145"/>
      <c r="AV3" s="145"/>
      <c r="AW3" s="145"/>
      <c r="AX3" s="145"/>
      <c r="AY3" s="145"/>
      <c r="AZ3" s="145"/>
      <c r="BA3" s="145"/>
      <c r="BB3" s="145"/>
      <c r="BC3" s="145"/>
      <c r="BD3" s="145"/>
      <c r="BE3" s="145"/>
      <c r="BF3" s="145"/>
      <c r="BG3" s="145"/>
      <c r="BH3" s="145"/>
      <c r="BI3" s="145"/>
      <c r="BJ3" s="230"/>
      <c r="BK3" s="230"/>
      <c r="BL3" s="231"/>
      <c r="BM3" s="145"/>
      <c r="BN3" s="182"/>
      <c r="BO3" s="227"/>
      <c r="BP3" s="127" t="s">
        <v>567</v>
      </c>
      <c r="BQ3" s="127" t="s">
        <v>563</v>
      </c>
      <c r="BR3" s="127" t="s">
        <v>563</v>
      </c>
      <c r="BS3" s="127" t="s">
        <v>563</v>
      </c>
      <c r="BT3" s="127" t="s">
        <v>563</v>
      </c>
      <c r="BU3" s="127" t="s">
        <v>563</v>
      </c>
      <c r="BV3" s="226"/>
    </row>
    <row r="4" spans="1:76" s="141" customFormat="1" x14ac:dyDescent="0.35">
      <c r="A4" s="228" t="s">
        <v>104</v>
      </c>
      <c r="B4" s="144" t="s">
        <v>105</v>
      </c>
      <c r="C4" s="149">
        <v>49005</v>
      </c>
      <c r="D4" s="135">
        <v>921302</v>
      </c>
      <c r="E4" s="135">
        <v>2198849</v>
      </c>
      <c r="F4" s="135">
        <v>12261360</v>
      </c>
      <c r="G4" s="135">
        <v>2125599</v>
      </c>
      <c r="H4" s="135">
        <v>10304088</v>
      </c>
      <c r="I4" s="135">
        <v>50214112</v>
      </c>
      <c r="J4" s="135">
        <v>3128489</v>
      </c>
      <c r="K4" s="135">
        <v>7572587</v>
      </c>
      <c r="L4" s="135">
        <v>1462958</v>
      </c>
      <c r="M4" s="135">
        <v>22136114</v>
      </c>
      <c r="N4" s="135">
        <v>189856</v>
      </c>
      <c r="O4" s="135">
        <v>1633365</v>
      </c>
      <c r="P4" s="135">
        <v>426657</v>
      </c>
      <c r="Q4" s="135">
        <v>390106</v>
      </c>
      <c r="R4" s="135">
        <f>SUM(C4:Q4)</f>
        <v>115014447</v>
      </c>
      <c r="S4" s="137">
        <f>I4/(I4+K4+G4)</f>
        <v>0.83812695683947891</v>
      </c>
      <c r="T4" s="214">
        <f>(S4-0.095)/0.033</f>
        <v>22.51899869210542</v>
      </c>
      <c r="U4" s="137">
        <f>(J4+F4)/(F4+J4+I4)</f>
        <v>0.23458719207518583</v>
      </c>
      <c r="V4" s="137">
        <f t="shared" ref="V4:V10" si="0">(J4+F4)/(J4+F4+K4+G4)</f>
        <v>0.6134338141667931</v>
      </c>
      <c r="W4" s="137">
        <f>(I4)/(I4+M4)</f>
        <v>0.6940422273179907</v>
      </c>
      <c r="X4" s="214">
        <f>100*(M4/(M4+I4+G4+J4+F4))</f>
        <v>24.632446422201205</v>
      </c>
      <c r="Y4" s="215">
        <f>100*(I4/(M4+I4+G4+J4+F4))</f>
        <v>55.876854604128376</v>
      </c>
      <c r="Z4" s="190">
        <v>2406881.9019580302</v>
      </c>
      <c r="AA4" s="183">
        <v>230743.82467258401</v>
      </c>
      <c r="AB4" s="183">
        <v>1075989133.4359901</v>
      </c>
      <c r="AC4" s="183">
        <v>146419903.239806</v>
      </c>
      <c r="AD4" s="183">
        <v>8315433.3521715105</v>
      </c>
      <c r="AE4" s="183">
        <v>261120413.91814101</v>
      </c>
      <c r="AF4" s="183">
        <v>46061121.372041002</v>
      </c>
      <c r="AG4" s="183">
        <v>32191340.5701578</v>
      </c>
      <c r="AH4" s="183">
        <v>6778873.5496157398</v>
      </c>
      <c r="AI4" s="40">
        <v>0.8802202054739563</v>
      </c>
      <c r="AJ4" s="40">
        <v>0.86751643124440059</v>
      </c>
      <c r="AK4" s="175">
        <f t="shared" ref="AK4:AK16" si="1">(AC4+AB4)/(AF4+AE4)</f>
        <v>3.9794352727648019</v>
      </c>
      <c r="AL4" s="191">
        <v>25.340006226483521</v>
      </c>
      <c r="AM4" s="209">
        <v>273552501.35782897</v>
      </c>
      <c r="AN4" s="138">
        <v>25549695.869863302</v>
      </c>
      <c r="AO4" s="138">
        <v>14787848.253101701</v>
      </c>
      <c r="AP4" s="138">
        <v>5634333.7477126</v>
      </c>
      <c r="AQ4" s="138" t="s">
        <v>276</v>
      </c>
      <c r="AR4" s="138">
        <v>244411242.916311</v>
      </c>
      <c r="AS4" s="138">
        <v>2743788.5446481602</v>
      </c>
      <c r="AT4" s="138">
        <v>12660724.3308402</v>
      </c>
      <c r="AU4" s="138">
        <v>1168168.87290012</v>
      </c>
      <c r="AV4" s="138">
        <v>559506.45785062795</v>
      </c>
      <c r="AW4" s="138">
        <v>3244880.0463611898</v>
      </c>
      <c r="AX4" s="138" t="s">
        <v>276</v>
      </c>
      <c r="AY4" s="138">
        <v>803603.15187283698</v>
      </c>
      <c r="AZ4" s="138" t="s">
        <v>276</v>
      </c>
      <c r="BA4" s="138">
        <v>253207.53517719801</v>
      </c>
      <c r="BB4" s="138" t="s">
        <v>276</v>
      </c>
      <c r="BC4" s="138">
        <v>2707731.23571681</v>
      </c>
      <c r="BD4" s="138">
        <v>877798.24963628803</v>
      </c>
      <c r="BE4" s="138" t="s">
        <v>276</v>
      </c>
      <c r="BF4" s="138" t="s">
        <v>276</v>
      </c>
      <c r="BG4" s="138" t="s">
        <v>276</v>
      </c>
      <c r="BH4" s="138" t="s">
        <v>276</v>
      </c>
      <c r="BI4" s="139">
        <f t="shared" ref="BI4:BI17" si="2">(AO4+AP4+AS4)/(AN4+AO4+AP4+AS4)</f>
        <v>0.47553430446708483</v>
      </c>
      <c r="BJ4" s="140">
        <f>(BI4-0.28)/0.015</f>
        <v>13.035620297805654</v>
      </c>
      <c r="BK4" s="140">
        <v>14.09</v>
      </c>
      <c r="BL4" s="140">
        <f>LOG(BI4)*68.4+38.6</f>
        <v>16.519238668585299</v>
      </c>
      <c r="BM4" s="4">
        <v>7.7293068719420585E-2</v>
      </c>
      <c r="BN4" s="139">
        <f t="shared" ref="BN4:BN17" si="3">AO4/AR4</f>
        <v>6.0503960769780207E-2</v>
      </c>
      <c r="BO4" s="184">
        <f t="shared" ref="BO4:BO17" si="4">(AN4+AO4+AP4)/(AN4+AO4+AP4+AR4+AS4)</f>
        <v>0.15683267692993041</v>
      </c>
      <c r="BP4" s="218">
        <f>AM4/($AM4+$AN4+$AO4+$AP4+$AR4+$AS4)</f>
        <v>0.4827288519711771</v>
      </c>
      <c r="BQ4" s="218">
        <f>AN4/($AM4+$AN4+$AO4+$AP4+$AR4+$AS4)</f>
        <v>4.5086684619046906E-2</v>
      </c>
      <c r="BR4" s="218">
        <f>AO4/($AM4+$AN4+$AO4+$AP4+$AR4+$AS4)</f>
        <v>2.6095615923489558E-2</v>
      </c>
      <c r="BS4" s="218">
        <f>AP4/($AM4+$AN4+$AO4+$AP4+$AR4+$AS4)</f>
        <v>9.9427183014421435E-3</v>
      </c>
      <c r="BT4" s="218">
        <f>AR4/($AM4+$AN4+$AO4+$AP4+$AR4+$AS4)</f>
        <v>0.43130425829119412</v>
      </c>
      <c r="BU4" s="218">
        <f>AS4/($AM4+$AN4+$AO4+$AP4+$AR4+$AS4)</f>
        <v>4.8418708936501789E-3</v>
      </c>
      <c r="BV4" s="219">
        <f>(0*BP4)+(1*BQ4)+(2*BR4)+(3*BS4)+(4*BT4)+(4*BU4)</f>
        <v>1.8716905881097297</v>
      </c>
      <c r="BW4" s="218">
        <f>-0.77*BI4+3.32*(BI4^2)+1.59</f>
        <v>1.9745997296473252</v>
      </c>
      <c r="BX4" s="218">
        <f>BW4-BV4</f>
        <v>0.10290914153759556</v>
      </c>
    </row>
    <row r="5" spans="1:76" s="141" customFormat="1" x14ac:dyDescent="0.35">
      <c r="A5" s="228"/>
      <c r="B5" s="144" t="s">
        <v>106</v>
      </c>
      <c r="C5" s="149">
        <v>587103</v>
      </c>
      <c r="D5" s="135">
        <v>1262589</v>
      </c>
      <c r="E5" s="135">
        <v>3464461</v>
      </c>
      <c r="F5" s="135">
        <v>18677915</v>
      </c>
      <c r="G5" s="135">
        <v>3379420</v>
      </c>
      <c r="H5" s="135">
        <v>15550922</v>
      </c>
      <c r="I5" s="135">
        <v>76422620</v>
      </c>
      <c r="J5" s="135">
        <v>4768287</v>
      </c>
      <c r="K5" s="135">
        <v>11426944</v>
      </c>
      <c r="L5" s="135">
        <v>2297653</v>
      </c>
      <c r="M5" s="135">
        <v>34205987</v>
      </c>
      <c r="N5" s="135">
        <v>294222</v>
      </c>
      <c r="O5" s="135">
        <v>2366504</v>
      </c>
      <c r="P5" s="135">
        <v>647850</v>
      </c>
      <c r="Q5" s="135">
        <v>395273</v>
      </c>
      <c r="R5" s="135">
        <f t="shared" ref="R5:R10" si="5">SUM(C5:Q5)</f>
        <v>175747750</v>
      </c>
      <c r="S5" s="137">
        <f t="shared" ref="S5:S17" si="6">I5/(I5+K5+G5)</f>
        <v>0.83770109727408559</v>
      </c>
      <c r="T5" s="214">
        <f t="shared" ref="T5:T10" si="7">(S5-0.095)/0.033</f>
        <v>22.506093856790471</v>
      </c>
      <c r="U5" s="137">
        <f t="shared" ref="U5:U10" si="8">(J5+F5)/(F5+J5+I5)</f>
        <v>0.2347699865729867</v>
      </c>
      <c r="V5" s="137">
        <f t="shared" si="0"/>
        <v>0.61293148281869514</v>
      </c>
      <c r="W5" s="137">
        <f t="shared" ref="W5:W10" si="9">(I5)/(I5+M5)</f>
        <v>0.69080341940850798</v>
      </c>
      <c r="X5" s="214">
        <f t="shared" ref="X5:X17" si="10">100*(M5/(M5+I5+G5+J5+F5))</f>
        <v>24.885365294944837</v>
      </c>
      <c r="Y5" s="215">
        <f t="shared" ref="Y5:Y17" si="11">100*(I5/(M5+I5+G5+J5+F5))</f>
        <v>55.59859493300857</v>
      </c>
      <c r="Z5" s="190">
        <v>1305961.08404768</v>
      </c>
      <c r="AA5" s="183">
        <v>107285.01536058</v>
      </c>
      <c r="AB5" s="183">
        <v>584347130.96634805</v>
      </c>
      <c r="AC5" s="183">
        <v>69798308.818889201</v>
      </c>
      <c r="AD5" s="183">
        <v>4376220.4901749203</v>
      </c>
      <c r="AE5" s="183">
        <v>137027162.46583501</v>
      </c>
      <c r="AF5" s="183">
        <v>24597607.514157899</v>
      </c>
      <c r="AG5" s="183">
        <v>17101588.794749901</v>
      </c>
      <c r="AH5" s="183">
        <v>3724148.9891225998</v>
      </c>
      <c r="AI5" s="40">
        <v>0.89329848597308148</v>
      </c>
      <c r="AJ5" s="40">
        <v>0.88071652834261072</v>
      </c>
      <c r="AK5" s="175">
        <f t="shared" si="1"/>
        <v>4.0473093317702</v>
      </c>
      <c r="AL5" s="191">
        <v>25.736317756760041</v>
      </c>
      <c r="AM5" s="209">
        <v>412225228.86681998</v>
      </c>
      <c r="AN5" s="138">
        <v>34945105.307336301</v>
      </c>
      <c r="AO5" s="138">
        <v>19238570.756784301</v>
      </c>
      <c r="AP5" s="138">
        <v>7945199.4383801399</v>
      </c>
      <c r="AQ5" s="138">
        <v>1859471.00825661</v>
      </c>
      <c r="AR5" s="138">
        <v>406343602.98488498</v>
      </c>
      <c r="AS5" s="138">
        <v>4587222.3551257402</v>
      </c>
      <c r="AT5" s="138">
        <v>22641136.5777632</v>
      </c>
      <c r="AU5" s="138">
        <v>1976585.0123685701</v>
      </c>
      <c r="AV5" s="138">
        <v>945335.17846704705</v>
      </c>
      <c r="AW5" s="138">
        <v>5665662.9963253597</v>
      </c>
      <c r="AX5" s="138" t="s">
        <v>276</v>
      </c>
      <c r="AY5" s="138">
        <v>1308716.2690731101</v>
      </c>
      <c r="AZ5" s="138" t="s">
        <v>276</v>
      </c>
      <c r="BA5" s="138">
        <v>479854.48302758398</v>
      </c>
      <c r="BB5" s="138" t="s">
        <v>276</v>
      </c>
      <c r="BC5" s="138">
        <v>5237826.8116277298</v>
      </c>
      <c r="BD5" s="138">
        <v>1984604.20203691</v>
      </c>
      <c r="BE5" s="138" t="s">
        <v>276</v>
      </c>
      <c r="BF5" s="138" t="s">
        <v>276</v>
      </c>
      <c r="BG5" s="138" t="s">
        <v>276</v>
      </c>
      <c r="BH5" s="138" t="s">
        <v>276</v>
      </c>
      <c r="BI5" s="139">
        <f t="shared" si="2"/>
        <v>0.47621179251355694</v>
      </c>
      <c r="BJ5" s="140">
        <f t="shared" ref="BJ5:BJ17" si="12">(BI5-0.28)/0.015</f>
        <v>13.080786167570462</v>
      </c>
      <c r="BK5" s="140">
        <v>14.09</v>
      </c>
      <c r="BL5" s="140">
        <f>LOG(BI5)*68.4+38.6</f>
        <v>16.56152996657022</v>
      </c>
      <c r="BM5" s="4">
        <v>7.0440507362009616E-2</v>
      </c>
      <c r="BN5" s="139">
        <f t="shared" si="3"/>
        <v>4.734557309494529E-2</v>
      </c>
      <c r="BO5" s="184">
        <f t="shared" si="4"/>
        <v>0.13133411151245866</v>
      </c>
      <c r="BP5" s="218">
        <f t="shared" ref="BP5:BP17" si="13">AM5/($AM5+$AN5+$AO5+$AP5+$AR5+$AS5)</f>
        <v>0.46564130375761309</v>
      </c>
      <c r="BQ5" s="218">
        <f t="shared" ref="BQ5:BQ17" si="14">AN5/($AM5+$AN5+$AO5+$AP5+$AR5+$AS5)</f>
        <v>3.9473286096499964E-2</v>
      </c>
      <c r="BR5" s="218">
        <f t="shared" ref="BR5:BR17" si="15">AO5/($AM5+$AN5+$AO5+$AP5+$AR5+$AS5)</f>
        <v>2.1731501476141658E-2</v>
      </c>
      <c r="BS5" s="218">
        <f t="shared" ref="BS5:BS17" si="16">AP5/($AM5+$AN5+$AO5+$AP5+$AR5+$AS5)</f>
        <v>8.9747370273080482E-3</v>
      </c>
      <c r="BT5" s="218">
        <f t="shared" ref="BT5:BT17" si="17">AR5/($AM5+$AN5+$AO5+$AP5+$AR5+$AS5)</f>
        <v>0.45899753779644831</v>
      </c>
      <c r="BU5" s="218">
        <f t="shared" ref="BU5:BU17" si="18">AS5/($AM5+$AN5+$AO5+$AP5+$AR5+$AS5)</f>
        <v>5.1816338459888594E-3</v>
      </c>
      <c r="BV5" s="219">
        <f t="shared" ref="BV5:BV17" si="19">(0*BP5)+(1*BQ5)+(2*BR5)+(3*BS5)+(4*BT5)+(4*BU5)</f>
        <v>1.966577186700456</v>
      </c>
      <c r="BW5" s="218">
        <f t="shared" ref="BW5:BW17" si="20">-0.77*BI5+3.32*(BI5^2)+1.59</f>
        <v>1.9762187885767584</v>
      </c>
      <c r="BX5" s="218">
        <f t="shared" ref="BX5:BX17" si="21">BW5-BV5</f>
        <v>9.6416018763023636E-3</v>
      </c>
    </row>
    <row r="6" spans="1:76" s="141" customFormat="1" x14ac:dyDescent="0.35">
      <c r="A6" s="228"/>
      <c r="B6" s="144" t="s">
        <v>107</v>
      </c>
      <c r="C6" s="149">
        <v>507763</v>
      </c>
      <c r="D6" s="135">
        <v>965784</v>
      </c>
      <c r="E6" s="135">
        <v>2213320</v>
      </c>
      <c r="F6" s="135">
        <v>12414194</v>
      </c>
      <c r="G6" s="135">
        <v>2129308</v>
      </c>
      <c r="H6" s="135">
        <v>10200659</v>
      </c>
      <c r="I6" s="135">
        <v>50775452</v>
      </c>
      <c r="J6" s="135">
        <v>3191806</v>
      </c>
      <c r="K6" s="135">
        <v>7564164</v>
      </c>
      <c r="L6" s="135">
        <v>1428481</v>
      </c>
      <c r="M6" s="135">
        <v>22708199</v>
      </c>
      <c r="N6" s="135">
        <v>226209</v>
      </c>
      <c r="O6" s="135">
        <v>1638011</v>
      </c>
      <c r="P6" s="135">
        <v>422949</v>
      </c>
      <c r="Q6" s="135">
        <v>290411</v>
      </c>
      <c r="R6" s="135">
        <f t="shared" si="5"/>
        <v>116676710</v>
      </c>
      <c r="S6" s="137">
        <f t="shared" si="6"/>
        <v>0.83969498117743913</v>
      </c>
      <c r="T6" s="214">
        <f t="shared" si="7"/>
        <v>22.56651458113452</v>
      </c>
      <c r="U6" s="137">
        <f t="shared" si="8"/>
        <v>0.23509579151718465</v>
      </c>
      <c r="V6" s="137">
        <f t="shared" si="0"/>
        <v>0.61685081807240882</v>
      </c>
      <c r="W6" s="137">
        <f t="shared" si="9"/>
        <v>0.69097617373420928</v>
      </c>
      <c r="X6" s="214">
        <f t="shared" si="10"/>
        <v>24.894165915662334</v>
      </c>
      <c r="Y6" s="215">
        <f t="shared" si="11"/>
        <v>55.663266229556505</v>
      </c>
      <c r="Z6" s="190">
        <v>3050896.87209755</v>
      </c>
      <c r="AA6" s="183">
        <v>610035.18950006203</v>
      </c>
      <c r="AB6" s="183">
        <v>620963100.07376397</v>
      </c>
      <c r="AC6" s="183">
        <v>41945445.546618298</v>
      </c>
      <c r="AD6" s="183">
        <v>2667437.01188803</v>
      </c>
      <c r="AE6" s="183">
        <v>198866002.37003699</v>
      </c>
      <c r="AF6" s="183">
        <v>18885847.968493499</v>
      </c>
      <c r="AG6" s="183">
        <v>46847099.460349999</v>
      </c>
      <c r="AH6" s="183">
        <v>3304035.1337262802</v>
      </c>
      <c r="AI6" s="40">
        <v>0.93672513980436967</v>
      </c>
      <c r="AJ6" s="40">
        <v>0.92896330275709982</v>
      </c>
      <c r="AK6" s="175">
        <f t="shared" si="1"/>
        <v>3.0443302529451932</v>
      </c>
      <c r="AL6" s="191">
        <v>27.052276963768776</v>
      </c>
      <c r="AM6" s="209">
        <v>3554510.0035783499</v>
      </c>
      <c r="AN6" s="138">
        <v>857215.05158707802</v>
      </c>
      <c r="AO6" s="138">
        <v>589914.24129287899</v>
      </c>
      <c r="AP6" s="138">
        <v>100700.992570246</v>
      </c>
      <c r="AQ6" s="138">
        <v>34711.221696110399</v>
      </c>
      <c r="AR6" s="138">
        <v>6840359.0999408998</v>
      </c>
      <c r="AS6" s="138">
        <v>156025.10738849701</v>
      </c>
      <c r="AT6" s="138">
        <v>8024083.7959760204</v>
      </c>
      <c r="AU6" s="138">
        <v>612163.40332505305</v>
      </c>
      <c r="AV6" s="138">
        <v>419378.256083377</v>
      </c>
      <c r="AW6" s="138">
        <v>3295109.3693931401</v>
      </c>
      <c r="AX6" s="138">
        <v>3295109.3693931401</v>
      </c>
      <c r="AY6" s="138">
        <v>415652.949140888</v>
      </c>
      <c r="AZ6" s="138">
        <v>415652.949140888</v>
      </c>
      <c r="BA6" s="138" t="s">
        <v>276</v>
      </c>
      <c r="BB6" s="138" t="s">
        <v>276</v>
      </c>
      <c r="BC6" s="138">
        <v>1627702.0800298799</v>
      </c>
      <c r="BD6" s="138">
        <v>248541.41586175899</v>
      </c>
      <c r="BE6" s="138" t="s">
        <v>276</v>
      </c>
      <c r="BF6" s="138" t="s">
        <v>276</v>
      </c>
      <c r="BG6" s="138" t="s">
        <v>276</v>
      </c>
      <c r="BH6" s="138" t="s">
        <v>276</v>
      </c>
      <c r="BI6" s="142">
        <f t="shared" si="2"/>
        <v>0.49689682869218194</v>
      </c>
      <c r="BJ6" s="143">
        <f t="shared" si="12"/>
        <v>14.459788579478795</v>
      </c>
      <c r="BK6" s="143">
        <v>16</v>
      </c>
      <c r="BL6" s="143">
        <f>LOG(BI6)*68.4+38.6</f>
        <v>17.824609789239382</v>
      </c>
      <c r="BM6" s="175">
        <v>0.69696494324463931</v>
      </c>
      <c r="BN6" s="139">
        <f t="shared" si="3"/>
        <v>8.6240244506750496E-2</v>
      </c>
      <c r="BO6" s="184">
        <f t="shared" si="4"/>
        <v>0.18115536387320536</v>
      </c>
      <c r="BP6" s="221">
        <f t="shared" si="13"/>
        <v>0.29379212698399376</v>
      </c>
      <c r="BQ6" s="221">
        <f t="shared" si="14"/>
        <v>7.0851687865536861E-2</v>
      </c>
      <c r="BR6" s="221">
        <f t="shared" si="15"/>
        <v>4.8758382875026172E-2</v>
      </c>
      <c r="BS6" s="221">
        <f t="shared" si="16"/>
        <v>8.3232734657740001E-3</v>
      </c>
      <c r="BT6" s="221">
        <f t="shared" si="17"/>
        <v>0.56537853242298708</v>
      </c>
      <c r="BU6" s="221">
        <f t="shared" si="18"/>
        <v>1.2895996386682323E-2</v>
      </c>
      <c r="BV6" s="214">
        <f t="shared" si="19"/>
        <v>2.5064363892515891</v>
      </c>
      <c r="BW6" s="221">
        <f t="shared" si="20"/>
        <v>2.0271188836766538</v>
      </c>
      <c r="BX6" s="221">
        <f t="shared" si="21"/>
        <v>-0.47931750557493524</v>
      </c>
    </row>
    <row r="7" spans="1:76" s="141" customFormat="1" x14ac:dyDescent="0.35">
      <c r="A7" s="228"/>
      <c r="B7" s="144" t="s">
        <v>108</v>
      </c>
      <c r="C7" s="149"/>
      <c r="D7" s="135"/>
      <c r="E7" s="135"/>
      <c r="F7" s="135">
        <v>588216</v>
      </c>
      <c r="G7" s="135"/>
      <c r="H7" s="135">
        <v>669210</v>
      </c>
      <c r="I7" s="135">
        <v>1998140</v>
      </c>
      <c r="J7" s="135">
        <v>197685</v>
      </c>
      <c r="K7" s="135">
        <v>340469</v>
      </c>
      <c r="L7" s="135">
        <v>90741</v>
      </c>
      <c r="M7" s="135">
        <v>870705</v>
      </c>
      <c r="N7" s="135"/>
      <c r="O7" s="135">
        <v>60969</v>
      </c>
      <c r="P7" s="135"/>
      <c r="Q7" s="135"/>
      <c r="R7" s="135">
        <f t="shared" si="5"/>
        <v>4816135</v>
      </c>
      <c r="S7" s="137">
        <f t="shared" si="6"/>
        <v>0.85441388449287592</v>
      </c>
      <c r="T7" s="214">
        <f t="shared" si="7"/>
        <v>23.012541954329574</v>
      </c>
      <c r="U7" s="137">
        <f t="shared" si="8"/>
        <v>0.28228786860538335</v>
      </c>
      <c r="V7" s="137">
        <f t="shared" si="0"/>
        <v>0.69772898781039983</v>
      </c>
      <c r="W7" s="137">
        <f t="shared" si="9"/>
        <v>0.69649632517615978</v>
      </c>
      <c r="X7" s="214">
        <f t="shared" si="10"/>
        <v>23.823953839747002</v>
      </c>
      <c r="Y7" s="215">
        <f t="shared" si="11"/>
        <v>54.672472450889884</v>
      </c>
      <c r="Z7" s="190">
        <v>116829.547487017</v>
      </c>
      <c r="AA7" s="183">
        <v>18087.710148580001</v>
      </c>
      <c r="AB7" s="183">
        <v>53481322.196163401</v>
      </c>
      <c r="AC7" s="183">
        <v>4615719.0589324404</v>
      </c>
      <c r="AD7" s="183">
        <v>252490.10355304601</v>
      </c>
      <c r="AE7" s="183">
        <v>13824910.7029899</v>
      </c>
      <c r="AF7" s="183">
        <v>1794407.72549808</v>
      </c>
      <c r="AG7" s="183">
        <v>1658178.30096923</v>
      </c>
      <c r="AH7" s="183">
        <v>322232.212347058</v>
      </c>
      <c r="AI7" s="40">
        <v>0.92055156408627636</v>
      </c>
      <c r="AJ7" s="40">
        <v>0.91224095298102992</v>
      </c>
      <c r="AK7" s="175">
        <f t="shared" si="1"/>
        <v>3.7195631500240749</v>
      </c>
      <c r="AL7" s="191">
        <v>26.562168608675037</v>
      </c>
      <c r="AM7" s="209">
        <v>26926149.301801</v>
      </c>
      <c r="AN7" s="138">
        <v>1976695.91172418</v>
      </c>
      <c r="AO7" s="138">
        <v>1075652.7367616601</v>
      </c>
      <c r="AP7" s="138">
        <v>418390.10796181997</v>
      </c>
      <c r="AQ7" s="138">
        <v>89910.546645744296</v>
      </c>
      <c r="AR7" s="138">
        <v>22735411.0317524</v>
      </c>
      <c r="AS7" s="138">
        <v>245249.919044157</v>
      </c>
      <c r="AT7" s="138">
        <v>1644198.08032581</v>
      </c>
      <c r="AU7" s="138">
        <v>100799.254608962</v>
      </c>
      <c r="AV7" s="138">
        <v>59127.339033208496</v>
      </c>
      <c r="AW7" s="138">
        <v>702840.80526133301</v>
      </c>
      <c r="AX7" s="138" t="s">
        <v>276</v>
      </c>
      <c r="AY7" s="138">
        <v>54258.574983984297</v>
      </c>
      <c r="AZ7" s="138">
        <v>34938.515614915901</v>
      </c>
      <c r="BA7" s="138" t="s">
        <v>276</v>
      </c>
      <c r="BB7" s="138" t="s">
        <v>276</v>
      </c>
      <c r="BC7" s="138">
        <v>294513.26635718398</v>
      </c>
      <c r="BD7" s="138">
        <v>145574.67142946701</v>
      </c>
      <c r="BE7" s="138" t="s">
        <v>276</v>
      </c>
      <c r="BF7" s="138" t="s">
        <v>276</v>
      </c>
      <c r="BG7" s="138" t="s">
        <v>276</v>
      </c>
      <c r="BH7" s="138" t="s">
        <v>276</v>
      </c>
      <c r="BI7" s="139">
        <f t="shared" si="2"/>
        <v>0.46805652967643629</v>
      </c>
      <c r="BJ7" s="140">
        <f t="shared" si="12"/>
        <v>12.537101978429085</v>
      </c>
      <c r="BK7" s="140">
        <v>13.5</v>
      </c>
      <c r="BL7" s="140">
        <f>LOG(BI7)*68.4+38.6</f>
        <v>16.048404287460077</v>
      </c>
      <c r="BM7" s="4">
        <v>0.10464630770438016</v>
      </c>
      <c r="BN7" s="139">
        <f t="shared" si="3"/>
        <v>4.7311778760427844E-2</v>
      </c>
      <c r="BO7" s="184">
        <f t="shared" si="4"/>
        <v>0.13121191297476528</v>
      </c>
      <c r="BP7" s="218">
        <f t="shared" si="13"/>
        <v>0.50444709061553505</v>
      </c>
      <c r="BQ7" s="218">
        <f t="shared" si="14"/>
        <v>3.7032346902800169E-2</v>
      </c>
      <c r="BR7" s="218">
        <f t="shared" si="15"/>
        <v>2.0151782101860517E-2</v>
      </c>
      <c r="BS7" s="218">
        <f t="shared" si="16"/>
        <v>7.8383162158854585E-3</v>
      </c>
      <c r="BT7" s="218">
        <f t="shared" si="17"/>
        <v>0.42593583732928081</v>
      </c>
      <c r="BU7" s="218">
        <f t="shared" si="18"/>
        <v>4.5946268346378659E-3</v>
      </c>
      <c r="BV7" s="219">
        <f t="shared" si="19"/>
        <v>1.8229727164098521</v>
      </c>
      <c r="BW7" s="218">
        <f t="shared" si="20"/>
        <v>1.9569318298586698</v>
      </c>
      <c r="BX7" s="218">
        <f t="shared" si="21"/>
        <v>0.13395911344881761</v>
      </c>
    </row>
    <row r="8" spans="1:76" s="141" customFormat="1" x14ac:dyDescent="0.35">
      <c r="A8" s="228"/>
      <c r="B8" s="144" t="s">
        <v>109</v>
      </c>
      <c r="C8" s="149"/>
      <c r="D8" s="135"/>
      <c r="E8" s="135"/>
      <c r="F8" s="135">
        <v>93942</v>
      </c>
      <c r="G8" s="135"/>
      <c r="H8" s="135">
        <v>362325</v>
      </c>
      <c r="I8" s="135">
        <v>2315940</v>
      </c>
      <c r="J8" s="135">
        <v>260932</v>
      </c>
      <c r="K8" s="135">
        <v>651844</v>
      </c>
      <c r="L8" s="135">
        <v>155156</v>
      </c>
      <c r="M8" s="135">
        <v>1424121</v>
      </c>
      <c r="N8" s="135"/>
      <c r="O8" s="135">
        <v>260220</v>
      </c>
      <c r="P8" s="135"/>
      <c r="Q8" s="135">
        <v>62463</v>
      </c>
      <c r="R8" s="135">
        <f t="shared" si="5"/>
        <v>5586943</v>
      </c>
      <c r="S8" s="137">
        <f t="shared" si="6"/>
        <v>0.7803600262013678</v>
      </c>
      <c r="T8" s="214">
        <f t="shared" si="7"/>
        <v>20.768485642465691</v>
      </c>
      <c r="U8" s="137">
        <f t="shared" si="8"/>
        <v>0.13287110221827503</v>
      </c>
      <c r="V8" s="137">
        <f t="shared" si="0"/>
        <v>0.35250586559493324</v>
      </c>
      <c r="W8" s="137">
        <f t="shared" si="9"/>
        <v>0.6192251944553846</v>
      </c>
      <c r="X8" s="214">
        <f t="shared" si="10"/>
        <v>34.77762162280964</v>
      </c>
      <c r="Y8" s="215">
        <f t="shared" si="11"/>
        <v>56.556209072915685</v>
      </c>
      <c r="Z8" s="190">
        <v>566893.37185790297</v>
      </c>
      <c r="AA8" s="183">
        <v>199278.60632013201</v>
      </c>
      <c r="AB8" s="183">
        <v>285441954.72790802</v>
      </c>
      <c r="AC8" s="183">
        <v>37365650.989479601</v>
      </c>
      <c r="AD8" s="183">
        <v>2321889.1699639601</v>
      </c>
      <c r="AE8" s="183">
        <v>90378449.108966693</v>
      </c>
      <c r="AF8" s="183">
        <v>14598810.6551813</v>
      </c>
      <c r="AG8" s="183">
        <v>17767119.257946</v>
      </c>
      <c r="AH8" s="183">
        <v>4545831.81166487</v>
      </c>
      <c r="AI8" s="40">
        <v>0.8842479225158264</v>
      </c>
      <c r="AJ8" s="40">
        <v>0.87079169995339045</v>
      </c>
      <c r="AK8" s="175">
        <f t="shared" si="1"/>
        <v>3.0750241189628897</v>
      </c>
      <c r="AL8" s="191">
        <v>25.462058258055343</v>
      </c>
      <c r="AM8" s="209">
        <v>55255748.417891599</v>
      </c>
      <c r="AN8" s="138">
        <v>5428463.9433801901</v>
      </c>
      <c r="AO8" s="138">
        <v>2647154.514337</v>
      </c>
      <c r="AP8" s="138">
        <v>928576.58064893703</v>
      </c>
      <c r="AQ8" s="138">
        <v>189572.32109534999</v>
      </c>
      <c r="AR8" s="138">
        <v>56457215.374930397</v>
      </c>
      <c r="AS8" s="138">
        <v>645313.45547778101</v>
      </c>
      <c r="AT8" s="138">
        <v>9774029.38606821</v>
      </c>
      <c r="AU8" s="138">
        <v>2051439.50741832</v>
      </c>
      <c r="AV8" s="138">
        <v>952860.09153150395</v>
      </c>
      <c r="AW8" s="138">
        <v>1805087.2201276501</v>
      </c>
      <c r="AX8" s="138">
        <v>823504.23612046998</v>
      </c>
      <c r="AY8" s="138">
        <v>2148502.4603151199</v>
      </c>
      <c r="AZ8" s="138" t="s">
        <v>276</v>
      </c>
      <c r="BA8" s="138">
        <v>597840.28751919395</v>
      </c>
      <c r="BB8" s="138" t="s">
        <v>276</v>
      </c>
      <c r="BC8" s="138">
        <v>1853366.1894171601</v>
      </c>
      <c r="BD8" s="138">
        <v>789335.70607265795</v>
      </c>
      <c r="BE8" s="138">
        <v>202184.41253613701</v>
      </c>
      <c r="BF8" s="138">
        <v>339859.57781093899</v>
      </c>
      <c r="BG8" s="138">
        <v>52374.854922832303</v>
      </c>
      <c r="BH8" s="138" t="s">
        <v>276</v>
      </c>
      <c r="BI8" s="139">
        <f t="shared" si="2"/>
        <v>0.43743622311505453</v>
      </c>
      <c r="BJ8" s="140">
        <f t="shared" si="12"/>
        <v>10.495748207670301</v>
      </c>
      <c r="BK8" s="140">
        <v>11.372942621120099</v>
      </c>
      <c r="BL8" s="140">
        <f t="shared" ref="BL8:BL17" si="22">LOG(BI8)*68.4+38.6</f>
        <v>14.038568431131644</v>
      </c>
      <c r="BM8" s="4">
        <v>0.20266466583136913</v>
      </c>
      <c r="BN8" s="139">
        <f t="shared" si="3"/>
        <v>4.688779807429997E-2</v>
      </c>
      <c r="BO8" s="184">
        <f t="shared" si="4"/>
        <v>0.13620694706093706</v>
      </c>
      <c r="BP8" s="218">
        <f t="shared" si="13"/>
        <v>0.45529517796386015</v>
      </c>
      <c r="BQ8" s="218">
        <f t="shared" si="14"/>
        <v>4.4729345415424726E-2</v>
      </c>
      <c r="BR8" s="218">
        <f t="shared" si="15"/>
        <v>2.1811969255901877E-2</v>
      </c>
      <c r="BS8" s="218">
        <f t="shared" si="16"/>
        <v>7.6512661875870486E-3</v>
      </c>
      <c r="BT8" s="218">
        <f t="shared" si="17"/>
        <v>0.46519500065534963</v>
      </c>
      <c r="BU8" s="218">
        <f t="shared" si="18"/>
        <v>5.3172405218765602E-3</v>
      </c>
      <c r="BV8" s="219">
        <f t="shared" si="19"/>
        <v>1.9933560471988943</v>
      </c>
      <c r="BW8" s="218">
        <f t="shared" si="20"/>
        <v>1.8884575998547117</v>
      </c>
      <c r="BX8" s="218">
        <f t="shared" si="21"/>
        <v>-0.10489844734418252</v>
      </c>
    </row>
    <row r="9" spans="1:76" s="141" customFormat="1" x14ac:dyDescent="0.35">
      <c r="A9" s="228"/>
      <c r="B9" s="144" t="s">
        <v>110</v>
      </c>
      <c r="C9" s="149">
        <v>184869</v>
      </c>
      <c r="D9" s="135">
        <v>357780</v>
      </c>
      <c r="E9" s="135">
        <v>155342</v>
      </c>
      <c r="F9" s="135">
        <v>1290180</v>
      </c>
      <c r="G9" s="135">
        <v>238521</v>
      </c>
      <c r="H9" s="135">
        <v>614380</v>
      </c>
      <c r="I9" s="135">
        <v>4195638</v>
      </c>
      <c r="J9" s="135">
        <v>413424</v>
      </c>
      <c r="K9" s="135">
        <v>1265290</v>
      </c>
      <c r="L9" s="135">
        <v>170116</v>
      </c>
      <c r="M9" s="135">
        <v>2928799</v>
      </c>
      <c r="N9" s="135">
        <v>71109</v>
      </c>
      <c r="O9" s="135">
        <v>401907</v>
      </c>
      <c r="P9" s="135">
        <v>115123</v>
      </c>
      <c r="Q9" s="135">
        <v>93971</v>
      </c>
      <c r="R9" s="135">
        <f t="shared" si="5"/>
        <v>12496449</v>
      </c>
      <c r="S9" s="137">
        <f t="shared" si="6"/>
        <v>0.73614800307889416</v>
      </c>
      <c r="T9" s="214">
        <f t="shared" si="7"/>
        <v>19.428727366027097</v>
      </c>
      <c r="U9" s="137">
        <f t="shared" si="8"/>
        <v>0.28878354202116135</v>
      </c>
      <c r="V9" s="137">
        <f t="shared" si="0"/>
        <v>0.53114548631842151</v>
      </c>
      <c r="W9" s="137">
        <f t="shared" si="9"/>
        <v>0.58890800774854213</v>
      </c>
      <c r="X9" s="214">
        <f t="shared" si="10"/>
        <v>32.303303060189734</v>
      </c>
      <c r="Y9" s="215">
        <f t="shared" si="11"/>
        <v>46.27595333269656</v>
      </c>
      <c r="Z9" s="190">
        <v>1292869.7257030699</v>
      </c>
      <c r="AA9" s="183">
        <v>173451.45349598199</v>
      </c>
      <c r="AB9" s="183">
        <v>673228767.60573196</v>
      </c>
      <c r="AC9" s="183">
        <v>101180340.66982999</v>
      </c>
      <c r="AD9" s="183">
        <v>7068280.9594388204</v>
      </c>
      <c r="AE9" s="183">
        <v>215354326.488543</v>
      </c>
      <c r="AF9" s="183">
        <v>34504432.5113094</v>
      </c>
      <c r="AG9" s="183">
        <v>38353860.623374797</v>
      </c>
      <c r="AH9" s="183">
        <v>10136952.0845962</v>
      </c>
      <c r="AI9" s="40">
        <v>0.86934510507613183</v>
      </c>
      <c r="AJ9" s="40">
        <v>0.85243731401929246</v>
      </c>
      <c r="AK9" s="175">
        <f t="shared" si="1"/>
        <v>3.0993874754497575</v>
      </c>
      <c r="AL9" s="191">
        <v>25.010457729579748</v>
      </c>
      <c r="AM9" s="209">
        <v>93283320.095855296</v>
      </c>
      <c r="AN9" s="138">
        <v>9280571.43572166</v>
      </c>
      <c r="AO9" s="138">
        <v>3898351.3465631502</v>
      </c>
      <c r="AP9" s="138">
        <v>1636705.2157657</v>
      </c>
      <c r="AQ9" s="138">
        <v>358098.14671604801</v>
      </c>
      <c r="AR9" s="138">
        <v>95982182.2074361</v>
      </c>
      <c r="AS9" s="138">
        <v>1080211.8574548799</v>
      </c>
      <c r="AT9" s="138">
        <v>14979223.9566384</v>
      </c>
      <c r="AU9" s="138">
        <v>3355601.0407489799</v>
      </c>
      <c r="AV9" s="138">
        <v>1641318.24255506</v>
      </c>
      <c r="AW9" s="138">
        <v>4741655.9301204504</v>
      </c>
      <c r="AX9" s="138">
        <v>4741655.9301204504</v>
      </c>
      <c r="AY9" s="138">
        <v>3524631.4352372601</v>
      </c>
      <c r="AZ9" s="138">
        <v>3524631.4352372601</v>
      </c>
      <c r="BA9" s="138">
        <v>1045059.14211074</v>
      </c>
      <c r="BB9" s="138">
        <v>1045059.14211074</v>
      </c>
      <c r="BC9" s="138">
        <v>2716563.7723385999</v>
      </c>
      <c r="BD9" s="138">
        <v>1581480.8605307499</v>
      </c>
      <c r="BE9" s="138">
        <v>503817.57031319401</v>
      </c>
      <c r="BF9" s="138">
        <v>503817.57031319401</v>
      </c>
      <c r="BG9" s="138">
        <v>144628.15503547699</v>
      </c>
      <c r="BH9" s="138">
        <v>144628.15503547699</v>
      </c>
      <c r="BI9" s="139">
        <f t="shared" si="2"/>
        <v>0.41616350440851901</v>
      </c>
      <c r="BJ9" s="140">
        <f t="shared" si="12"/>
        <v>9.0775669605679337</v>
      </c>
      <c r="BK9" s="147">
        <v>9.6</v>
      </c>
      <c r="BL9" s="140">
        <f t="shared" si="22"/>
        <v>12.557657049525655</v>
      </c>
      <c r="BM9" s="4">
        <v>0.22144111919500511</v>
      </c>
      <c r="BN9" s="139">
        <f t="shared" si="3"/>
        <v>4.0615364819879353E-2</v>
      </c>
      <c r="BO9" s="184">
        <f t="shared" si="4"/>
        <v>0.13242661717522483</v>
      </c>
      <c r="BP9" s="218">
        <f t="shared" si="13"/>
        <v>0.45468273464331865</v>
      </c>
      <c r="BQ9" s="218">
        <f t="shared" si="14"/>
        <v>4.5235478273184686E-2</v>
      </c>
      <c r="BR9" s="218">
        <f t="shared" si="15"/>
        <v>1.900139327196344E-2</v>
      </c>
      <c r="BS9" s="218">
        <f t="shared" si="16"/>
        <v>7.9776491932816232E-3</v>
      </c>
      <c r="BT9" s="218">
        <f t="shared" si="17"/>
        <v>0.46783756236662272</v>
      </c>
      <c r="BU9" s="218">
        <f t="shared" si="18"/>
        <v>5.2651822516289939E-3</v>
      </c>
      <c r="BV9" s="219">
        <f t="shared" si="19"/>
        <v>1.9995821908699631</v>
      </c>
      <c r="BW9" s="218">
        <f t="shared" si="20"/>
        <v>1.844551748778684</v>
      </c>
      <c r="BX9" s="218">
        <f t="shared" si="21"/>
        <v>-0.15503044209127914</v>
      </c>
    </row>
    <row r="10" spans="1:76" s="141" customFormat="1" x14ac:dyDescent="0.35">
      <c r="A10" s="228"/>
      <c r="B10" s="144" t="s">
        <v>111</v>
      </c>
      <c r="C10" s="149">
        <v>92282</v>
      </c>
      <c r="D10" s="135">
        <v>65529</v>
      </c>
      <c r="E10" s="135"/>
      <c r="F10" s="135">
        <v>66421</v>
      </c>
      <c r="G10" s="135"/>
      <c r="H10" s="135">
        <v>50212</v>
      </c>
      <c r="I10" s="135">
        <v>207174</v>
      </c>
      <c r="J10" s="135"/>
      <c r="K10" s="135">
        <v>101909</v>
      </c>
      <c r="L10" s="135"/>
      <c r="M10" s="135">
        <v>99573</v>
      </c>
      <c r="N10" s="135"/>
      <c r="O10" s="135">
        <v>92938</v>
      </c>
      <c r="P10" s="135"/>
      <c r="Q10" s="135"/>
      <c r="R10" s="135">
        <f t="shared" si="5"/>
        <v>776038</v>
      </c>
      <c r="S10" s="137">
        <f t="shared" si="6"/>
        <v>0.67028597496465347</v>
      </c>
      <c r="T10" s="214">
        <f t="shared" si="7"/>
        <v>17.432908332262226</v>
      </c>
      <c r="U10" s="137">
        <f t="shared" si="8"/>
        <v>0.24277124947458836</v>
      </c>
      <c r="V10" s="137">
        <f t="shared" si="0"/>
        <v>0.39458801164379492</v>
      </c>
      <c r="W10" s="137">
        <f t="shared" si="9"/>
        <v>0.67539046836643879</v>
      </c>
      <c r="X10" s="214">
        <f t="shared" si="10"/>
        <v>26.683156111992457</v>
      </c>
      <c r="Y10" s="215">
        <f t="shared" si="11"/>
        <v>55.517622089782613</v>
      </c>
      <c r="Z10" s="190">
        <v>545049.45847608999</v>
      </c>
      <c r="AA10" s="183">
        <v>72778.054575468996</v>
      </c>
      <c r="AB10" s="183">
        <v>149605303.40341899</v>
      </c>
      <c r="AC10" s="183">
        <v>6506400.0748039102</v>
      </c>
      <c r="AD10" s="183">
        <v>538303.09166172706</v>
      </c>
      <c r="AE10" s="183">
        <v>70185756.517839402</v>
      </c>
      <c r="AF10" s="183">
        <v>4195888.2394312797</v>
      </c>
      <c r="AG10" s="183">
        <v>18730120.9855869</v>
      </c>
      <c r="AH10" s="183">
        <v>959135.41642805701</v>
      </c>
      <c r="AI10" s="40">
        <v>0.95832215055092562</v>
      </c>
      <c r="AJ10" s="40">
        <v>0.95159268471052105</v>
      </c>
      <c r="AK10" s="175">
        <f t="shared" si="1"/>
        <v>2.0987933782274055</v>
      </c>
      <c r="AL10" s="191">
        <v>27.706731834876532</v>
      </c>
      <c r="AM10" s="209">
        <v>1590590.58715694</v>
      </c>
      <c r="AN10" s="138">
        <v>337162.05813292699</v>
      </c>
      <c r="AO10" s="138">
        <v>210695.368731547</v>
      </c>
      <c r="AP10" s="138">
        <v>116534.391573776</v>
      </c>
      <c r="AQ10" s="138">
        <v>51698.100334786701</v>
      </c>
      <c r="AR10" s="138">
        <v>2244648.67466297</v>
      </c>
      <c r="AS10" s="138">
        <v>160307.333764674</v>
      </c>
      <c r="AT10" s="138">
        <v>2217616.7047250699</v>
      </c>
      <c r="AU10" s="138">
        <v>470987.790486563</v>
      </c>
      <c r="AV10" s="138">
        <v>233117.273803605</v>
      </c>
      <c r="AW10" s="138">
        <v>540852.39129269798</v>
      </c>
      <c r="AX10" s="138" t="s">
        <v>276</v>
      </c>
      <c r="AY10" s="138">
        <v>484209.63656997099</v>
      </c>
      <c r="AZ10" s="138" t="s">
        <v>276</v>
      </c>
      <c r="BA10" s="138">
        <v>261687.84458536899</v>
      </c>
      <c r="BB10" s="138" t="s">
        <v>276</v>
      </c>
      <c r="BC10" s="138">
        <v>354735.84812336398</v>
      </c>
      <c r="BD10" s="138">
        <v>149296.788227271</v>
      </c>
      <c r="BE10" s="138">
        <v>320714.86043431499</v>
      </c>
      <c r="BF10" s="138" t="s">
        <v>276</v>
      </c>
      <c r="BG10" s="138">
        <v>340552.937710342</v>
      </c>
      <c r="BH10" s="138" t="s">
        <v>276</v>
      </c>
      <c r="BI10" s="142">
        <f t="shared" si="2"/>
        <v>0.59116963169865666</v>
      </c>
      <c r="BJ10" s="143">
        <f t="shared" si="12"/>
        <v>20.744642113243778</v>
      </c>
      <c r="BK10" s="143">
        <v>21.981800352484399</v>
      </c>
      <c r="BL10" s="143">
        <f t="shared" si="22"/>
        <v>22.985108755805381</v>
      </c>
      <c r="BM10" s="175">
        <v>0.58254343553393861</v>
      </c>
      <c r="BN10" s="139">
        <f t="shared" si="3"/>
        <v>9.3865633009665772E-2</v>
      </c>
      <c r="BO10" s="184">
        <f t="shared" si="4"/>
        <v>0.21646025667825966</v>
      </c>
      <c r="BP10" s="218">
        <f t="shared" si="13"/>
        <v>0.34133296319335132</v>
      </c>
      <c r="BQ10" s="218">
        <f t="shared" si="14"/>
        <v>7.2353329202447886E-2</v>
      </c>
      <c r="BR10" s="218">
        <f t="shared" si="15"/>
        <v>4.5214195985405263E-2</v>
      </c>
      <c r="BS10" s="218">
        <f t="shared" si="16"/>
        <v>2.5007710664822741E-2</v>
      </c>
      <c r="BT10" s="218">
        <f t="shared" si="17"/>
        <v>0.48169063091226749</v>
      </c>
      <c r="BU10" s="218">
        <f t="shared" si="18"/>
        <v>3.4401170041705294E-2</v>
      </c>
      <c r="BV10" s="219">
        <f t="shared" si="19"/>
        <v>2.3021720569836179</v>
      </c>
      <c r="BW10" s="218">
        <f t="shared" si="20"/>
        <v>2.2950780746218826</v>
      </c>
      <c r="BX10" s="218">
        <f t="shared" si="21"/>
        <v>-7.0939823617353071E-3</v>
      </c>
    </row>
    <row r="11" spans="1:76" s="141" customFormat="1" x14ac:dyDescent="0.35">
      <c r="A11" s="229" t="s">
        <v>112</v>
      </c>
      <c r="B11" s="144" t="s">
        <v>105</v>
      </c>
      <c r="C11" s="136">
        <f>C4/$R4*100</f>
        <v>4.2607690840786291E-2</v>
      </c>
      <c r="D11" s="137">
        <f t="shared" ref="D11:R11" si="23">D4/$R4*100</f>
        <v>0.8010315434547105</v>
      </c>
      <c r="E11" s="137">
        <f t="shared" si="23"/>
        <v>1.9118024364365289</v>
      </c>
      <c r="F11" s="137">
        <f t="shared" si="23"/>
        <v>10.660712910265961</v>
      </c>
      <c r="G11" s="137">
        <f t="shared" si="23"/>
        <v>1.8481147850930413</v>
      </c>
      <c r="H11" s="137">
        <f t="shared" si="23"/>
        <v>8.9589510437762652</v>
      </c>
      <c r="I11" s="137">
        <f t="shared" si="23"/>
        <v>43.658960513021469</v>
      </c>
      <c r="J11" s="137">
        <f t="shared" si="23"/>
        <v>2.720083503944509</v>
      </c>
      <c r="K11" s="137">
        <f t="shared" si="23"/>
        <v>6.5840311348017</v>
      </c>
      <c r="L11" s="137">
        <f t="shared" si="23"/>
        <v>1.2719775977360479</v>
      </c>
      <c r="M11" s="137">
        <f t="shared" si="23"/>
        <v>19.246376935586188</v>
      </c>
      <c r="N11" s="137">
        <f t="shared" si="23"/>
        <v>0.16507143663439081</v>
      </c>
      <c r="O11" s="137">
        <f t="shared" si="23"/>
        <v>1.4201389848007528</v>
      </c>
      <c r="P11" s="137">
        <f t="shared" si="23"/>
        <v>0.37095948476803092</v>
      </c>
      <c r="Q11" s="137">
        <f t="shared" si="23"/>
        <v>0.33917999883962402</v>
      </c>
      <c r="R11" s="135">
        <f t="shared" si="23"/>
        <v>100</v>
      </c>
      <c r="S11" s="137">
        <f t="shared" si="6"/>
        <v>0.83812695683947902</v>
      </c>
      <c r="T11" s="214">
        <f t="shared" ref="T11:T17" si="24">(S11-0.095)/0.033</f>
        <v>22.518998692105423</v>
      </c>
      <c r="U11" s="137">
        <f t="shared" ref="U11:U17" si="25">(J11+F11)/(F11+J11+I11)</f>
        <v>0.23458719207518583</v>
      </c>
      <c r="V11" s="137">
        <f t="shared" ref="V11:V17" si="26">(J11+F11)/(J11+F11+K11+G11)</f>
        <v>0.61343381416679299</v>
      </c>
      <c r="W11" s="137">
        <f t="shared" ref="W11:W17" si="27">(I11)/(I11+M11)</f>
        <v>0.6940422273179907</v>
      </c>
      <c r="X11" s="214">
        <f t="shared" si="10"/>
        <v>24.632446422201205</v>
      </c>
      <c r="Y11" s="215">
        <f t="shared" si="11"/>
        <v>55.87685460412839</v>
      </c>
      <c r="Z11" s="190">
        <v>1703706.4386060899</v>
      </c>
      <c r="AA11" s="183">
        <v>253762.50204843801</v>
      </c>
      <c r="AB11" s="183">
        <v>1190187561.31881</v>
      </c>
      <c r="AC11" s="183">
        <v>151797220.00488099</v>
      </c>
      <c r="AD11" s="183">
        <v>7239286.5800690101</v>
      </c>
      <c r="AE11" s="183">
        <v>292188399.77835703</v>
      </c>
      <c r="AF11" s="183">
        <v>49541826.936359599</v>
      </c>
      <c r="AG11" s="183">
        <v>35424559.295347102</v>
      </c>
      <c r="AH11" s="183">
        <v>6508235.9387218999</v>
      </c>
      <c r="AI11" s="40">
        <v>0.88688603468725402</v>
      </c>
      <c r="AJ11" s="40">
        <v>0.87676191292425165</v>
      </c>
      <c r="AK11" s="175">
        <f t="shared" si="1"/>
        <v>3.9270297925503885</v>
      </c>
      <c r="AL11" s="191">
        <v>25.542001051128906</v>
      </c>
      <c r="AM11" s="209">
        <v>280286903.41587198</v>
      </c>
      <c r="AN11" s="138">
        <v>25259213.004013699</v>
      </c>
      <c r="AO11" s="138">
        <v>15875247.4102982</v>
      </c>
      <c r="AP11" s="138">
        <v>5663662.5450479398</v>
      </c>
      <c r="AQ11" s="138">
        <v>1362517.1008669899</v>
      </c>
      <c r="AR11" s="138">
        <v>260992276.32862401</v>
      </c>
      <c r="AS11" s="138">
        <v>2833807.48734581</v>
      </c>
      <c r="AT11" s="138">
        <v>13790102.798237801</v>
      </c>
      <c r="AU11" s="138">
        <v>1128275.07014917</v>
      </c>
      <c r="AV11" s="138">
        <v>607102.07556767703</v>
      </c>
      <c r="AW11" s="138">
        <v>1687534.47320409</v>
      </c>
      <c r="AX11" s="138">
        <v>1981027.30990541</v>
      </c>
      <c r="AY11" s="138">
        <v>900896.79042630002</v>
      </c>
      <c r="AZ11" s="138">
        <v>865987.108056203</v>
      </c>
      <c r="BA11" s="138">
        <v>234302.90025081899</v>
      </c>
      <c r="BB11" s="138">
        <v>234302.90025081899</v>
      </c>
      <c r="BC11" s="138">
        <v>2827723.5790566099</v>
      </c>
      <c r="BD11" s="138">
        <v>1168726.8543870701</v>
      </c>
      <c r="BE11" s="138">
        <v>123104.322864549</v>
      </c>
      <c r="BF11" s="138" t="s">
        <v>276</v>
      </c>
      <c r="BG11" s="138" t="s">
        <v>276</v>
      </c>
      <c r="BH11" s="138" t="s">
        <v>276</v>
      </c>
      <c r="BI11" s="139">
        <f t="shared" si="2"/>
        <v>0.49106930202650839</v>
      </c>
      <c r="BJ11" s="140">
        <f t="shared" si="12"/>
        <v>14.071286801767226</v>
      </c>
      <c r="BK11" s="143">
        <v>15</v>
      </c>
      <c r="BL11" s="140">
        <f t="shared" si="22"/>
        <v>17.474166572182856</v>
      </c>
      <c r="BM11" s="4">
        <v>7.8961400900258147E-2</v>
      </c>
      <c r="BN11" s="139">
        <f t="shared" si="3"/>
        <v>6.0826502736460869E-2</v>
      </c>
      <c r="BO11" s="184">
        <f t="shared" si="4"/>
        <v>0.1506583258438976</v>
      </c>
      <c r="BP11" s="218">
        <f t="shared" si="13"/>
        <v>0.47433006180096915</v>
      </c>
      <c r="BQ11" s="218">
        <f t="shared" si="14"/>
        <v>4.2746214393972977E-2</v>
      </c>
      <c r="BR11" s="218">
        <f t="shared" si="15"/>
        <v>2.686571150297281E-2</v>
      </c>
      <c r="BS11" s="218">
        <f t="shared" si="16"/>
        <v>9.5846269385853021E-3</v>
      </c>
      <c r="BT11" s="218">
        <f t="shared" si="17"/>
        <v>0.44167772754209084</v>
      </c>
      <c r="BU11" s="218">
        <f t="shared" si="18"/>
        <v>4.7956578214088282E-3</v>
      </c>
      <c r="BV11" s="219">
        <f t="shared" si="19"/>
        <v>1.9111250596696732</v>
      </c>
      <c r="BW11" s="218">
        <f t="shared" si="20"/>
        <v>2.0124915146236915</v>
      </c>
      <c r="BX11" s="218">
        <f t="shared" si="21"/>
        <v>0.1013664549540183</v>
      </c>
    </row>
    <row r="12" spans="1:76" s="141" customFormat="1" x14ac:dyDescent="0.35">
      <c r="A12" s="229"/>
      <c r="B12" s="144" t="s">
        <v>106</v>
      </c>
      <c r="C12" s="136">
        <f t="shared" ref="C12:R17" si="28">C5/$R5*100</f>
        <v>0.33406003775297266</v>
      </c>
      <c r="D12" s="137">
        <f t="shared" si="28"/>
        <v>0.71840976627012298</v>
      </c>
      <c r="E12" s="137">
        <f t="shared" si="28"/>
        <v>1.9712690489636426</v>
      </c>
      <c r="F12" s="137">
        <f t="shared" si="28"/>
        <v>10.627683711455765</v>
      </c>
      <c r="G12" s="137">
        <f t="shared" si="28"/>
        <v>1.9228809472667501</v>
      </c>
      <c r="H12" s="137">
        <f t="shared" si="28"/>
        <v>8.8484330524857366</v>
      </c>
      <c r="I12" s="137">
        <f t="shared" si="28"/>
        <v>43.484266512658053</v>
      </c>
      <c r="J12" s="137">
        <f t="shared" si="28"/>
        <v>2.7131425580128337</v>
      </c>
      <c r="K12" s="137">
        <f t="shared" si="28"/>
        <v>6.5019005933219631</v>
      </c>
      <c r="L12" s="137">
        <f t="shared" si="28"/>
        <v>1.3073584156838423</v>
      </c>
      <c r="M12" s="137">
        <f t="shared" si="28"/>
        <v>19.463115175016465</v>
      </c>
      <c r="N12" s="137">
        <f t="shared" si="28"/>
        <v>0.16741153158433039</v>
      </c>
      <c r="O12" s="137">
        <f t="shared" si="28"/>
        <v>1.3465344506544181</v>
      </c>
      <c r="P12" s="137">
        <f t="shared" si="28"/>
        <v>0.36862491838444589</v>
      </c>
      <c r="Q12" s="137">
        <f t="shared" si="28"/>
        <v>0.22490928048865491</v>
      </c>
      <c r="R12" s="135">
        <f t="shared" si="28"/>
        <v>100</v>
      </c>
      <c r="S12" s="137">
        <f t="shared" si="6"/>
        <v>0.83770109727408559</v>
      </c>
      <c r="T12" s="214">
        <f t="shared" si="24"/>
        <v>22.506093856790471</v>
      </c>
      <c r="U12" s="137">
        <f t="shared" si="25"/>
        <v>0.2347699865729867</v>
      </c>
      <c r="V12" s="137">
        <f t="shared" si="26"/>
        <v>0.61293148281869503</v>
      </c>
      <c r="W12" s="137">
        <f t="shared" si="27"/>
        <v>0.69080341940850787</v>
      </c>
      <c r="X12" s="214">
        <f t="shared" si="10"/>
        <v>24.88536529494484</v>
      </c>
      <c r="Y12" s="215">
        <f t="shared" si="11"/>
        <v>55.59859493300857</v>
      </c>
      <c r="Z12" s="190">
        <v>1612388.0341944001</v>
      </c>
      <c r="AA12" s="183">
        <v>111792.02136015199</v>
      </c>
      <c r="AB12" s="183">
        <v>524583105.50426</v>
      </c>
      <c r="AC12" s="183">
        <v>67090679.328720801</v>
      </c>
      <c r="AD12" s="183">
        <v>906296.312952757</v>
      </c>
      <c r="AE12" s="183">
        <v>124489281.045175</v>
      </c>
      <c r="AF12" s="183">
        <v>25478290.630983699</v>
      </c>
      <c r="AG12" s="183">
        <v>15331220.6506541</v>
      </c>
      <c r="AH12" s="183">
        <v>3775397.46379676</v>
      </c>
      <c r="AI12" s="40">
        <v>0.88660866672053207</v>
      </c>
      <c r="AJ12" s="40">
        <v>0.88372327361834224</v>
      </c>
      <c r="AK12" s="175">
        <f t="shared" si="1"/>
        <v>3.9453448383537633</v>
      </c>
      <c r="AL12" s="191">
        <v>25.533595961228244</v>
      </c>
      <c r="AM12" s="209">
        <v>462915221.98745698</v>
      </c>
      <c r="AN12" s="138">
        <v>37451749.8963724</v>
      </c>
      <c r="AO12" s="138">
        <v>20869901.698979702</v>
      </c>
      <c r="AP12" s="138">
        <v>9120883.9395760708</v>
      </c>
      <c r="AQ12" s="138">
        <v>1858267.33488701</v>
      </c>
      <c r="AR12" s="138">
        <v>430958218.90721899</v>
      </c>
      <c r="AS12" s="138">
        <v>4664918.6674491903</v>
      </c>
      <c r="AT12" s="138">
        <v>23675668.6417659</v>
      </c>
      <c r="AU12" s="138">
        <v>2035874.5989193299</v>
      </c>
      <c r="AV12" s="138">
        <v>1023689.08507901</v>
      </c>
      <c r="AW12" s="138">
        <v>3448766.6177854999</v>
      </c>
      <c r="AX12" s="138">
        <v>3820986.1844093702</v>
      </c>
      <c r="AY12" s="138">
        <v>1170092.59981914</v>
      </c>
      <c r="AZ12" s="138" t="s">
        <v>276</v>
      </c>
      <c r="BA12" s="138">
        <v>425651.340854062</v>
      </c>
      <c r="BB12" s="138" t="s">
        <v>276</v>
      </c>
      <c r="BC12" s="138">
        <v>5677460.5853325399</v>
      </c>
      <c r="BD12" s="138">
        <v>1790402.1917560601</v>
      </c>
      <c r="BE12" s="138">
        <v>344716.52466444997</v>
      </c>
      <c r="BF12" s="138" t="s">
        <v>276</v>
      </c>
      <c r="BG12" s="138">
        <v>13628.0905146675</v>
      </c>
      <c r="BH12" s="138" t="s">
        <v>276</v>
      </c>
      <c r="BI12" s="139">
        <f t="shared" si="2"/>
        <v>0.48061195183427202</v>
      </c>
      <c r="BJ12" s="140">
        <f t="shared" si="12"/>
        <v>13.3741301222848</v>
      </c>
      <c r="BK12" s="140">
        <v>14.4</v>
      </c>
      <c r="BL12" s="140">
        <f t="shared" si="22"/>
        <v>16.834748356526799</v>
      </c>
      <c r="BM12" s="4">
        <v>7.3076414500982206E-2</v>
      </c>
      <c r="BN12" s="139">
        <f t="shared" si="3"/>
        <v>4.8426740188177692E-2</v>
      </c>
      <c r="BO12" s="184">
        <f t="shared" si="4"/>
        <v>0.13406308388733046</v>
      </c>
      <c r="BP12" s="218">
        <f t="shared" si="13"/>
        <v>0.47921778198413262</v>
      </c>
      <c r="BQ12" s="218">
        <f t="shared" si="14"/>
        <v>3.8770694209857612E-2</v>
      </c>
      <c r="BR12" s="218">
        <f t="shared" si="15"/>
        <v>2.1604880391431425E-2</v>
      </c>
      <c r="BS12" s="218">
        <f t="shared" si="16"/>
        <v>9.4420955796022076E-3</v>
      </c>
      <c r="BT12" s="218">
        <f t="shared" si="17"/>
        <v>0.44613534397481031</v>
      </c>
      <c r="BU12" s="218">
        <f t="shared" si="18"/>
        <v>4.8292038601658888E-3</v>
      </c>
      <c r="BV12" s="219">
        <f t="shared" si="19"/>
        <v>1.9141649330714319</v>
      </c>
      <c r="BW12" s="218">
        <f t="shared" si="20"/>
        <v>1.9868084532641599</v>
      </c>
      <c r="BX12" s="218">
        <f t="shared" si="21"/>
        <v>7.2643520192728017E-2</v>
      </c>
    </row>
    <row r="13" spans="1:76" s="141" customFormat="1" x14ac:dyDescent="0.35">
      <c r="A13" s="229"/>
      <c r="B13" s="144" t="s">
        <v>107</v>
      </c>
      <c r="C13" s="136">
        <f t="shared" si="28"/>
        <v>0.43518796510460406</v>
      </c>
      <c r="D13" s="137">
        <f t="shared" si="28"/>
        <v>0.82774360024378479</v>
      </c>
      <c r="E13" s="137">
        <f t="shared" si="28"/>
        <v>1.8969681267152632</v>
      </c>
      <c r="F13" s="137">
        <f t="shared" si="28"/>
        <v>10.639821777628114</v>
      </c>
      <c r="G13" s="137">
        <f t="shared" si="28"/>
        <v>1.8249640395242548</v>
      </c>
      <c r="H13" s="137">
        <f t="shared" si="28"/>
        <v>8.7426693810615674</v>
      </c>
      <c r="I13" s="137">
        <f t="shared" si="28"/>
        <v>43.518069715884174</v>
      </c>
      <c r="J13" s="137">
        <f t="shared" si="28"/>
        <v>2.7355982183590881</v>
      </c>
      <c r="K13" s="137">
        <f t="shared" si="28"/>
        <v>6.4830110482203347</v>
      </c>
      <c r="L13" s="137">
        <f t="shared" si="28"/>
        <v>1.2243068903811223</v>
      </c>
      <c r="M13" s="137">
        <f t="shared" si="28"/>
        <v>19.462495128633641</v>
      </c>
      <c r="N13" s="137">
        <f t="shared" si="28"/>
        <v>0.19387673855390677</v>
      </c>
      <c r="O13" s="137">
        <f t="shared" si="28"/>
        <v>1.4038885738207738</v>
      </c>
      <c r="P13" s="137">
        <f t="shared" si="28"/>
        <v>0.36249650851485271</v>
      </c>
      <c r="Q13" s="137">
        <f t="shared" si="28"/>
        <v>0.24890228735452002</v>
      </c>
      <c r="R13" s="135">
        <f t="shared" si="28"/>
        <v>100</v>
      </c>
      <c r="S13" s="137">
        <f t="shared" si="6"/>
        <v>0.83969498117743924</v>
      </c>
      <c r="T13" s="214">
        <f t="shared" si="24"/>
        <v>22.566514581134523</v>
      </c>
      <c r="U13" s="137">
        <f t="shared" si="25"/>
        <v>0.23509579151718465</v>
      </c>
      <c r="V13" s="137">
        <f t="shared" si="26"/>
        <v>0.61685081807240882</v>
      </c>
      <c r="W13" s="137">
        <f t="shared" si="27"/>
        <v>0.69097617373420928</v>
      </c>
      <c r="X13" s="214">
        <f t="shared" si="10"/>
        <v>24.894165915662334</v>
      </c>
      <c r="Y13" s="215">
        <f t="shared" si="11"/>
        <v>55.663266229556505</v>
      </c>
      <c r="Z13" s="190">
        <v>2627885.1748936102</v>
      </c>
      <c r="AA13" s="183">
        <v>171712.98231632699</v>
      </c>
      <c r="AB13" s="183">
        <v>646688862.64066505</v>
      </c>
      <c r="AC13" s="183">
        <v>42038625.740780503</v>
      </c>
      <c r="AD13" s="183">
        <v>2464744.5493660802</v>
      </c>
      <c r="AE13" s="183">
        <v>203287232.38992599</v>
      </c>
      <c r="AF13" s="183">
        <v>18321843.7572245</v>
      </c>
      <c r="AG13" s="183">
        <v>46830227.1496289</v>
      </c>
      <c r="AH13" s="183">
        <v>2566029.8778474601</v>
      </c>
      <c r="AI13" s="40">
        <v>0.93896188775683398</v>
      </c>
      <c r="AJ13" s="40">
        <v>0.93204768138039218</v>
      </c>
      <c r="AK13" s="175">
        <f t="shared" si="1"/>
        <v>3.1078487413761162</v>
      </c>
      <c r="AL13" s="191">
        <v>27.120057204752541</v>
      </c>
      <c r="AM13" s="209">
        <v>3553621.3350243899</v>
      </c>
      <c r="AN13" s="138">
        <v>860492.44882795599</v>
      </c>
      <c r="AO13" s="138">
        <v>636356.75119404297</v>
      </c>
      <c r="AP13" s="138">
        <v>130878.288462439</v>
      </c>
      <c r="AQ13" s="138" t="s">
        <v>276</v>
      </c>
      <c r="AR13" s="138">
        <v>7175298.0981045002</v>
      </c>
      <c r="AS13" s="138">
        <v>208861.03739625501</v>
      </c>
      <c r="AT13" s="138">
        <v>7822269.0995186102</v>
      </c>
      <c r="AU13" s="138">
        <v>597304.84748637001</v>
      </c>
      <c r="AV13" s="138">
        <v>278744.676720933</v>
      </c>
      <c r="AW13" s="138">
        <v>2267688.1871148399</v>
      </c>
      <c r="AX13" s="138" t="s">
        <v>276</v>
      </c>
      <c r="AY13" s="138">
        <v>184242.01525242301</v>
      </c>
      <c r="AZ13" s="138" t="s">
        <v>276</v>
      </c>
      <c r="BA13" s="138" t="s">
        <v>276</v>
      </c>
      <c r="BB13" s="138" t="s">
        <v>276</v>
      </c>
      <c r="BC13" s="138">
        <v>1727528.6322852699</v>
      </c>
      <c r="BD13" s="138">
        <v>112479.904152235</v>
      </c>
      <c r="BE13" s="138" t="s">
        <v>276</v>
      </c>
      <c r="BF13" s="138" t="s">
        <v>276</v>
      </c>
      <c r="BG13" s="138" t="s">
        <v>276</v>
      </c>
      <c r="BH13" s="138" t="s">
        <v>276</v>
      </c>
      <c r="BI13" s="142">
        <f t="shared" si="2"/>
        <v>0.53147238115553008</v>
      </c>
      <c r="BJ13" s="143">
        <f t="shared" si="12"/>
        <v>16.764825410368672</v>
      </c>
      <c r="BK13" s="143">
        <v>17.883426920356801</v>
      </c>
      <c r="BL13" s="143">
        <f t="shared" si="22"/>
        <v>19.822879921866107</v>
      </c>
      <c r="BM13" s="175">
        <v>0.61496093037799715</v>
      </c>
      <c r="BN13" s="139">
        <f t="shared" si="3"/>
        <v>8.8687151738287978E-2</v>
      </c>
      <c r="BO13" s="184">
        <f t="shared" si="4"/>
        <v>0.18062005841842604</v>
      </c>
      <c r="BP13" s="221">
        <f t="shared" si="13"/>
        <v>0.28280761483075667</v>
      </c>
      <c r="BQ13" s="221">
        <f t="shared" si="14"/>
        <v>6.8480514407774098E-2</v>
      </c>
      <c r="BR13" s="221">
        <f t="shared" si="15"/>
        <v>5.0643137807872649E-2</v>
      </c>
      <c r="BS13" s="221">
        <f t="shared" si="16"/>
        <v>1.0415678290872282E-2</v>
      </c>
      <c r="BT13" s="221">
        <f t="shared" si="17"/>
        <v>0.5710312803518417</v>
      </c>
      <c r="BU13" s="221">
        <f t="shared" si="18"/>
        <v>1.6621774310882492E-2</v>
      </c>
      <c r="BV13" s="214">
        <f t="shared" si="19"/>
        <v>2.5516260435470333</v>
      </c>
      <c r="BW13" s="221">
        <f t="shared" si="20"/>
        <v>2.1185430677215904</v>
      </c>
      <c r="BX13" s="221">
        <f t="shared" si="21"/>
        <v>-0.43308297582544286</v>
      </c>
    </row>
    <row r="14" spans="1:76" s="141" customFormat="1" x14ac:dyDescent="0.35">
      <c r="A14" s="229"/>
      <c r="B14" s="144" t="s">
        <v>108</v>
      </c>
      <c r="C14" s="136">
        <f t="shared" si="28"/>
        <v>0</v>
      </c>
      <c r="D14" s="137">
        <f t="shared" si="28"/>
        <v>0</v>
      </c>
      <c r="E14" s="137">
        <f t="shared" si="28"/>
        <v>0</v>
      </c>
      <c r="F14" s="137">
        <f t="shared" si="28"/>
        <v>12.213445013480726</v>
      </c>
      <c r="G14" s="137">
        <f t="shared" si="28"/>
        <v>0</v>
      </c>
      <c r="H14" s="137">
        <f t="shared" si="28"/>
        <v>13.895166975178231</v>
      </c>
      <c r="I14" s="137">
        <f t="shared" si="28"/>
        <v>41.488454954024341</v>
      </c>
      <c r="J14" s="137">
        <f t="shared" si="28"/>
        <v>4.1046399239223987</v>
      </c>
      <c r="K14" s="137">
        <f t="shared" si="28"/>
        <v>7.0693408718817059</v>
      </c>
      <c r="L14" s="137">
        <f t="shared" si="28"/>
        <v>1.8841041623625585</v>
      </c>
      <c r="M14" s="137">
        <f t="shared" si="28"/>
        <v>18.078915977230707</v>
      </c>
      <c r="N14" s="137">
        <f t="shared" si="28"/>
        <v>0</v>
      </c>
      <c r="O14" s="137">
        <f t="shared" si="28"/>
        <v>1.2659321219193398</v>
      </c>
      <c r="P14" s="137">
        <f t="shared" si="28"/>
        <v>0</v>
      </c>
      <c r="Q14" s="137">
        <f t="shared" si="28"/>
        <v>0</v>
      </c>
      <c r="R14" s="135">
        <f t="shared" si="28"/>
        <v>100</v>
      </c>
      <c r="S14" s="137">
        <f t="shared" si="6"/>
        <v>0.85441388449287592</v>
      </c>
      <c r="T14" s="214">
        <f t="shared" si="24"/>
        <v>23.012541954329574</v>
      </c>
      <c r="U14" s="137">
        <f t="shared" si="25"/>
        <v>0.2822878686053833</v>
      </c>
      <c r="V14" s="137">
        <f t="shared" si="26"/>
        <v>0.69772898781039971</v>
      </c>
      <c r="W14" s="137">
        <f t="shared" si="27"/>
        <v>0.69649632517615978</v>
      </c>
      <c r="X14" s="214">
        <f t="shared" si="10"/>
        <v>23.823953839747006</v>
      </c>
      <c r="Y14" s="215">
        <f t="shared" si="11"/>
        <v>54.672472450889884</v>
      </c>
      <c r="Z14" s="190">
        <v>83569.4522703236</v>
      </c>
      <c r="AA14" s="183" t="s">
        <v>276</v>
      </c>
      <c r="AB14" s="183">
        <v>60998541.573277801</v>
      </c>
      <c r="AC14" s="183">
        <v>5130762.7690165602</v>
      </c>
      <c r="AD14" s="183">
        <v>299933.25703226897</v>
      </c>
      <c r="AE14" s="183">
        <v>15682142.169828899</v>
      </c>
      <c r="AF14" s="183">
        <v>2215881.5060719401</v>
      </c>
      <c r="AG14" s="183">
        <v>1944056.83469543</v>
      </c>
      <c r="AH14" s="183">
        <v>331608.19171933201</v>
      </c>
      <c r="AI14" s="40">
        <v>0.92241317491472419</v>
      </c>
      <c r="AJ14" s="40">
        <v>0.91373332751994152</v>
      </c>
      <c r="AK14" s="175">
        <f t="shared" si="1"/>
        <v>3.6947824821203876</v>
      </c>
      <c r="AL14" s="191">
        <v>26.618581058021942</v>
      </c>
      <c r="AM14" s="209">
        <v>30484461.587844599</v>
      </c>
      <c r="AN14" s="138">
        <v>1936466.71334352</v>
      </c>
      <c r="AO14" s="138">
        <v>1043307.87064041</v>
      </c>
      <c r="AP14" s="138">
        <v>428878.83695125801</v>
      </c>
      <c r="AQ14" s="138">
        <v>91226.074622903499</v>
      </c>
      <c r="AR14" s="138">
        <v>27083608.220916402</v>
      </c>
      <c r="AS14" s="138">
        <v>287334.01252928202</v>
      </c>
      <c r="AT14" s="138">
        <v>1497673.9371096401</v>
      </c>
      <c r="AU14" s="138">
        <v>83291.608646293898</v>
      </c>
      <c r="AV14" s="138">
        <v>32645.908546288902</v>
      </c>
      <c r="AW14" s="138">
        <v>360261.43541204598</v>
      </c>
      <c r="AX14" s="138" t="s">
        <v>276</v>
      </c>
      <c r="AY14" s="138">
        <v>50279.269983314603</v>
      </c>
      <c r="AZ14" s="138" t="s">
        <v>276</v>
      </c>
      <c r="BA14" s="138" t="s">
        <v>276</v>
      </c>
      <c r="BB14" s="138" t="s">
        <v>276</v>
      </c>
      <c r="BC14" s="138">
        <v>372614.53212786099</v>
      </c>
      <c r="BD14" s="138">
        <v>109319.24660581999</v>
      </c>
      <c r="BE14" s="138">
        <v>9715.3344409280508</v>
      </c>
      <c r="BF14" s="138" t="s">
        <v>276</v>
      </c>
      <c r="BG14" s="138" t="s">
        <v>276</v>
      </c>
      <c r="BH14" s="138" t="s">
        <v>276</v>
      </c>
      <c r="BI14" s="139">
        <f t="shared" si="2"/>
        <v>0.47606241952820877</v>
      </c>
      <c r="BJ14" s="140">
        <f t="shared" si="12"/>
        <v>13.070827968547251</v>
      </c>
      <c r="BK14" s="140">
        <v>14.09</v>
      </c>
      <c r="BL14" s="140">
        <f t="shared" si="22"/>
        <v>16.552210727576288</v>
      </c>
      <c r="BM14" s="4">
        <v>7.6284435700195857E-2</v>
      </c>
      <c r="BN14" s="139">
        <f t="shared" si="3"/>
        <v>3.8521745778122493E-2</v>
      </c>
      <c r="BO14" s="184">
        <f t="shared" si="4"/>
        <v>0.11074393111626316</v>
      </c>
      <c r="BP14" s="218">
        <f t="shared" si="13"/>
        <v>0.4975912951261996</v>
      </c>
      <c r="BQ14" s="218">
        <f t="shared" si="14"/>
        <v>3.1608528728143639E-2</v>
      </c>
      <c r="BR14" s="218">
        <f t="shared" si="15"/>
        <v>1.7029689472171022E-2</v>
      </c>
      <c r="BS14" s="218">
        <f t="shared" si="16"/>
        <v>7.0004968044404797E-3</v>
      </c>
      <c r="BT14" s="218">
        <f t="shared" si="17"/>
        <v>0.44207989872158471</v>
      </c>
      <c r="BU14" s="218">
        <f t="shared" si="18"/>
        <v>4.6900911474606144E-3</v>
      </c>
      <c r="BV14" s="219">
        <f t="shared" si="19"/>
        <v>1.8737493575619883</v>
      </c>
      <c r="BW14" s="218">
        <f t="shared" si="20"/>
        <v>1.9758615555562926</v>
      </c>
      <c r="BX14" s="218">
        <f t="shared" si="21"/>
        <v>0.10211219799430427</v>
      </c>
    </row>
    <row r="15" spans="1:76" s="141" customFormat="1" x14ac:dyDescent="0.35">
      <c r="A15" s="229"/>
      <c r="B15" s="144" t="s">
        <v>109</v>
      </c>
      <c r="C15" s="136">
        <f t="shared" si="28"/>
        <v>0</v>
      </c>
      <c r="D15" s="137">
        <f t="shared" si="28"/>
        <v>0</v>
      </c>
      <c r="E15" s="137">
        <f t="shared" si="28"/>
        <v>0</v>
      </c>
      <c r="F15" s="137">
        <f t="shared" si="28"/>
        <v>1.6814562095944059</v>
      </c>
      <c r="G15" s="137">
        <f t="shared" si="28"/>
        <v>0</v>
      </c>
      <c r="H15" s="137">
        <f t="shared" si="28"/>
        <v>6.4852102482520406</v>
      </c>
      <c r="I15" s="137">
        <f t="shared" si="28"/>
        <v>41.452722893360466</v>
      </c>
      <c r="J15" s="137">
        <f t="shared" si="28"/>
        <v>4.6703895135497175</v>
      </c>
      <c r="K15" s="137">
        <f t="shared" si="28"/>
        <v>11.667274930136212</v>
      </c>
      <c r="L15" s="137">
        <f t="shared" si="28"/>
        <v>2.7771180053206201</v>
      </c>
      <c r="M15" s="137">
        <f t="shared" si="28"/>
        <v>25.490165194096303</v>
      </c>
      <c r="N15" s="137">
        <f t="shared" si="28"/>
        <v>0</v>
      </c>
      <c r="O15" s="137">
        <f t="shared" si="28"/>
        <v>4.6576455138346677</v>
      </c>
      <c r="P15" s="137">
        <f t="shared" si="28"/>
        <v>0</v>
      </c>
      <c r="Q15" s="137">
        <f t="shared" si="28"/>
        <v>1.1180174918555639</v>
      </c>
      <c r="R15" s="135">
        <f t="shared" si="28"/>
        <v>100</v>
      </c>
      <c r="S15" s="137">
        <f t="shared" si="6"/>
        <v>0.7803600262013678</v>
      </c>
      <c r="T15" s="214">
        <f t="shared" si="24"/>
        <v>20.768485642465691</v>
      </c>
      <c r="U15" s="137">
        <f t="shared" si="25"/>
        <v>0.13287110221827503</v>
      </c>
      <c r="V15" s="137">
        <f t="shared" si="26"/>
        <v>0.35250586559493324</v>
      </c>
      <c r="W15" s="137">
        <f t="shared" si="27"/>
        <v>0.6192251944553846</v>
      </c>
      <c r="X15" s="214">
        <f t="shared" si="10"/>
        <v>34.77762162280964</v>
      </c>
      <c r="Y15" s="215">
        <f t="shared" si="11"/>
        <v>56.556209072915699</v>
      </c>
      <c r="Z15" s="190">
        <v>336421.71390265698</v>
      </c>
      <c r="AA15" s="183">
        <v>185578.36748291299</v>
      </c>
      <c r="AB15" s="183">
        <v>261234312.25818801</v>
      </c>
      <c r="AC15" s="183">
        <v>33258503.996134799</v>
      </c>
      <c r="AD15" s="183">
        <v>2209784.63502328</v>
      </c>
      <c r="AE15" s="183">
        <v>85505097.523170605</v>
      </c>
      <c r="AF15" s="183">
        <v>13430790.729724299</v>
      </c>
      <c r="AG15" s="183">
        <v>17548007.000651602</v>
      </c>
      <c r="AH15" s="183">
        <v>4289002.2200700697</v>
      </c>
      <c r="AI15" s="40">
        <v>0.88706514332284114</v>
      </c>
      <c r="AJ15" s="40">
        <v>0.87301064044182997</v>
      </c>
      <c r="AK15" s="175">
        <f t="shared" si="1"/>
        <v>2.9766025398342331</v>
      </c>
      <c r="AL15" s="191">
        <v>25.54742858554064</v>
      </c>
      <c r="AM15" s="209">
        <v>47129392.784777299</v>
      </c>
      <c r="AN15" s="138">
        <v>4505005.629559</v>
      </c>
      <c r="AO15" s="138">
        <v>2355147.5385479401</v>
      </c>
      <c r="AP15" s="138">
        <v>810775.56833007501</v>
      </c>
      <c r="AQ15" s="138">
        <v>158245.87361716101</v>
      </c>
      <c r="AR15" s="138">
        <v>49182162.098106302</v>
      </c>
      <c r="AS15" s="138">
        <v>602246.85710697901</v>
      </c>
      <c r="AT15" s="138">
        <v>8128989.0834354702</v>
      </c>
      <c r="AU15" s="138">
        <v>1708503.84867721</v>
      </c>
      <c r="AV15" s="138">
        <v>811392.98261045304</v>
      </c>
      <c r="AW15" s="138">
        <v>1296291.15143689</v>
      </c>
      <c r="AX15" s="138">
        <v>962059.75884458097</v>
      </c>
      <c r="AY15" s="138">
        <v>1769276.9765512999</v>
      </c>
      <c r="AZ15" s="138" t="s">
        <v>276</v>
      </c>
      <c r="BA15" s="138">
        <v>504528.81380325998</v>
      </c>
      <c r="BB15" s="138" t="s">
        <v>276</v>
      </c>
      <c r="BC15" s="138">
        <v>1338473.0217927</v>
      </c>
      <c r="BD15" s="138">
        <v>858153.74201271404</v>
      </c>
      <c r="BE15" s="138">
        <v>236916.34996668401</v>
      </c>
      <c r="BF15" s="138">
        <v>332069.45863776101</v>
      </c>
      <c r="BG15" s="138">
        <v>22063.274755078401</v>
      </c>
      <c r="BH15" s="138" t="s">
        <v>276</v>
      </c>
      <c r="BI15" s="139">
        <f t="shared" si="2"/>
        <v>0.4554683895414357</v>
      </c>
      <c r="BJ15" s="140">
        <f t="shared" si="12"/>
        <v>11.697892636095713</v>
      </c>
      <c r="BK15" s="140">
        <v>12.633966943722299</v>
      </c>
      <c r="BL15" s="140">
        <f t="shared" si="22"/>
        <v>15.238543712429557</v>
      </c>
      <c r="BM15" s="4">
        <v>0.19580363272712559</v>
      </c>
      <c r="BN15" s="139">
        <f t="shared" si="3"/>
        <v>4.7886213986485605E-2</v>
      </c>
      <c r="BO15" s="184">
        <f t="shared" si="4"/>
        <v>0.13351115918254874</v>
      </c>
      <c r="BP15" s="218">
        <f t="shared" si="13"/>
        <v>0.45063359220875759</v>
      </c>
      <c r="BQ15" s="218">
        <f t="shared" si="14"/>
        <v>4.3075175592429196E-2</v>
      </c>
      <c r="BR15" s="218">
        <f t="shared" si="15"/>
        <v>2.2519038179084544E-2</v>
      </c>
      <c r="BS15" s="218">
        <f t="shared" si="16"/>
        <v>7.7523321486477996E-3</v>
      </c>
      <c r="BT15" s="218">
        <f t="shared" si="17"/>
        <v>0.47026140311363612</v>
      </c>
      <c r="BU15" s="218">
        <f t="shared" si="18"/>
        <v>5.7584587574447087E-3</v>
      </c>
      <c r="BV15" s="219">
        <f t="shared" si="19"/>
        <v>2.0154496958808652</v>
      </c>
      <c r="BW15" s="218">
        <f t="shared" si="20"/>
        <v>1.9280281669063717</v>
      </c>
      <c r="BX15" s="218">
        <f t="shared" si="21"/>
        <v>-8.7421528974493512E-2</v>
      </c>
    </row>
    <row r="16" spans="1:76" s="141" customFormat="1" x14ac:dyDescent="0.35">
      <c r="A16" s="229"/>
      <c r="B16" s="144" t="s">
        <v>110</v>
      </c>
      <c r="C16" s="136">
        <f t="shared" si="28"/>
        <v>1.479372260071641</v>
      </c>
      <c r="D16" s="137">
        <f t="shared" si="28"/>
        <v>2.8630533361917454</v>
      </c>
      <c r="E16" s="137">
        <f t="shared" si="28"/>
        <v>1.2430891367619714</v>
      </c>
      <c r="F16" s="137">
        <f t="shared" si="28"/>
        <v>10.32437294786703</v>
      </c>
      <c r="G16" s="137">
        <f t="shared" si="28"/>
        <v>1.9087102264011162</v>
      </c>
      <c r="H16" s="137">
        <f t="shared" si="28"/>
        <v>4.9164366613267498</v>
      </c>
      <c r="I16" s="137">
        <f t="shared" si="28"/>
        <v>33.574641884266484</v>
      </c>
      <c r="J16" s="137">
        <f t="shared" si="28"/>
        <v>3.3083318309065239</v>
      </c>
      <c r="K16" s="137">
        <f t="shared" si="28"/>
        <v>10.125196365783591</v>
      </c>
      <c r="L16" s="137">
        <f t="shared" si="28"/>
        <v>1.3613147222863071</v>
      </c>
      <c r="M16" s="137">
        <f t="shared" si="28"/>
        <v>23.437049997163196</v>
      </c>
      <c r="N16" s="137">
        <f t="shared" si="28"/>
        <v>0.56903365107959869</v>
      </c>
      <c r="O16" s="137">
        <f t="shared" si="28"/>
        <v>3.2161696494740224</v>
      </c>
      <c r="P16" s="137">
        <f t="shared" si="28"/>
        <v>0.9212457074805811</v>
      </c>
      <c r="Q16" s="137">
        <f t="shared" si="28"/>
        <v>0.7519816229394447</v>
      </c>
      <c r="R16" s="135">
        <f t="shared" si="28"/>
        <v>100</v>
      </c>
      <c r="S16" s="137">
        <f t="shared" si="6"/>
        <v>0.73614800307889405</v>
      </c>
      <c r="T16" s="214">
        <f t="shared" si="24"/>
        <v>19.428727366027093</v>
      </c>
      <c r="U16" s="137">
        <f t="shared" si="25"/>
        <v>0.28878354202116135</v>
      </c>
      <c r="V16" s="137">
        <f t="shared" si="26"/>
        <v>0.53114548631842151</v>
      </c>
      <c r="W16" s="137">
        <f t="shared" si="27"/>
        <v>0.58890800774854202</v>
      </c>
      <c r="X16" s="214">
        <f t="shared" si="10"/>
        <v>32.303303060189734</v>
      </c>
      <c r="Y16" s="215">
        <f t="shared" si="11"/>
        <v>46.27595333269656</v>
      </c>
      <c r="Z16" s="190">
        <v>830035.78059804998</v>
      </c>
      <c r="AA16" s="183">
        <v>265445.23095496697</v>
      </c>
      <c r="AB16" s="183">
        <v>697384024.17009795</v>
      </c>
      <c r="AC16" s="183">
        <v>107742134.68541101</v>
      </c>
      <c r="AD16" s="183">
        <v>5928423.5218595499</v>
      </c>
      <c r="AE16" s="183">
        <v>228192708.08877</v>
      </c>
      <c r="AF16" s="183">
        <v>34363176.664893098</v>
      </c>
      <c r="AG16" s="183">
        <v>40726217.907140002</v>
      </c>
      <c r="AH16" s="183">
        <v>10424913.6207333</v>
      </c>
      <c r="AI16" s="40">
        <v>0.86617981107635733</v>
      </c>
      <c r="AJ16" s="40">
        <v>0.85253892360911054</v>
      </c>
      <c r="AK16" s="175">
        <f t="shared" si="1"/>
        <v>3.0664944326458334</v>
      </c>
      <c r="AL16" s="191">
        <v>24.914539729586583</v>
      </c>
      <c r="AM16" s="209">
        <v>102738029.87149</v>
      </c>
      <c r="AN16" s="138">
        <v>10021078.920897299</v>
      </c>
      <c r="AO16" s="138">
        <v>3952181.29206648</v>
      </c>
      <c r="AP16" s="138">
        <v>1805669.1524793401</v>
      </c>
      <c r="AQ16" s="138">
        <v>405380.02249382797</v>
      </c>
      <c r="AR16" s="138">
        <v>102474915.96849</v>
      </c>
      <c r="AS16" s="138">
        <v>1127918.41067191</v>
      </c>
      <c r="AT16" s="138">
        <v>16278224.3912507</v>
      </c>
      <c r="AU16" s="138">
        <v>3543193.81086573</v>
      </c>
      <c r="AV16" s="138">
        <v>1621247.65747078</v>
      </c>
      <c r="AW16" s="138">
        <v>4418160.8449657904</v>
      </c>
      <c r="AX16" s="138" t="s">
        <v>276</v>
      </c>
      <c r="AY16" s="138">
        <v>3848147.8298363099</v>
      </c>
      <c r="AZ16" s="138" t="s">
        <v>276</v>
      </c>
      <c r="BA16" s="138">
        <v>1140151.80931147</v>
      </c>
      <c r="BB16" s="138" t="s">
        <v>276</v>
      </c>
      <c r="BC16" s="138">
        <v>2788593.6534054698</v>
      </c>
      <c r="BD16" s="138">
        <v>1518759.49624618</v>
      </c>
      <c r="BE16" s="138">
        <v>368963.115220693</v>
      </c>
      <c r="BF16" s="138">
        <v>719574.82168533804</v>
      </c>
      <c r="BG16" s="138">
        <v>161112.46581257801</v>
      </c>
      <c r="BH16" s="138" t="s">
        <v>276</v>
      </c>
      <c r="BI16" s="139">
        <f t="shared" si="2"/>
        <v>0.40727691799210075</v>
      </c>
      <c r="BJ16" s="140">
        <f t="shared" si="12"/>
        <v>8.4851278661400489</v>
      </c>
      <c r="BK16" s="147">
        <v>8</v>
      </c>
      <c r="BL16" s="140">
        <f t="shared" si="22"/>
        <v>11.916462154635784</v>
      </c>
      <c r="BM16" s="4">
        <v>0.18797237208231629</v>
      </c>
      <c r="BN16" s="139">
        <f t="shared" si="3"/>
        <v>3.8567304541940156E-2</v>
      </c>
      <c r="BO16" s="184">
        <f t="shared" si="4"/>
        <v>0.13217202418955035</v>
      </c>
      <c r="BP16" s="218">
        <f t="shared" si="13"/>
        <v>0.46253432978178988</v>
      </c>
      <c r="BQ16" s="218">
        <f t="shared" si="14"/>
        <v>4.511565024329809E-2</v>
      </c>
      <c r="BR16" s="218">
        <f t="shared" si="15"/>
        <v>1.77930171270432E-2</v>
      </c>
      <c r="BS16" s="218">
        <f t="shared" si="16"/>
        <v>8.1292581947928627E-3</v>
      </c>
      <c r="BT16" s="218">
        <f t="shared" si="17"/>
        <v>0.46134977122121978</v>
      </c>
      <c r="BU16" s="218">
        <f t="shared" si="18"/>
        <v>5.0779734318561866E-3</v>
      </c>
      <c r="BV16" s="219">
        <f t="shared" si="19"/>
        <v>1.9708004376940669</v>
      </c>
      <c r="BW16" s="218">
        <f t="shared" si="20"/>
        <v>1.8271000730708418</v>
      </c>
      <c r="BX16" s="218">
        <f t="shared" si="21"/>
        <v>-0.14370036462322511</v>
      </c>
    </row>
    <row r="17" spans="1:76" s="141" customFormat="1" x14ac:dyDescent="0.35">
      <c r="A17" s="229"/>
      <c r="B17" s="144" t="s">
        <v>111</v>
      </c>
      <c r="C17" s="203">
        <f t="shared" si="28"/>
        <v>11.891427997082618</v>
      </c>
      <c r="D17" s="200">
        <f t="shared" si="28"/>
        <v>8.444045265824613</v>
      </c>
      <c r="E17" s="200">
        <f t="shared" si="28"/>
        <v>0</v>
      </c>
      <c r="F17" s="200">
        <f t="shared" si="28"/>
        <v>8.5589880907893683</v>
      </c>
      <c r="G17" s="200">
        <f t="shared" si="28"/>
        <v>0</v>
      </c>
      <c r="H17" s="200">
        <f t="shared" si="28"/>
        <v>6.4703017120295652</v>
      </c>
      <c r="I17" s="200">
        <f t="shared" si="28"/>
        <v>26.696373115749488</v>
      </c>
      <c r="J17" s="200">
        <f t="shared" si="28"/>
        <v>0</v>
      </c>
      <c r="K17" s="200">
        <f t="shared" si="28"/>
        <v>13.131960032884987</v>
      </c>
      <c r="L17" s="200">
        <f t="shared" si="28"/>
        <v>0</v>
      </c>
      <c r="M17" s="200">
        <f t="shared" si="28"/>
        <v>12.830943845533337</v>
      </c>
      <c r="N17" s="200">
        <f t="shared" si="28"/>
        <v>0</v>
      </c>
      <c r="O17" s="200">
        <f t="shared" si="28"/>
        <v>11.975959940106026</v>
      </c>
      <c r="P17" s="200">
        <f t="shared" si="28"/>
        <v>0</v>
      </c>
      <c r="Q17" s="200">
        <f t="shared" si="28"/>
        <v>0</v>
      </c>
      <c r="R17" s="201">
        <f t="shared" si="28"/>
        <v>100</v>
      </c>
      <c r="S17" s="200">
        <f t="shared" si="6"/>
        <v>0.67028597496465359</v>
      </c>
      <c r="T17" s="216">
        <f t="shared" si="24"/>
        <v>17.43290833226223</v>
      </c>
      <c r="U17" s="200">
        <f t="shared" si="25"/>
        <v>0.24277124947458834</v>
      </c>
      <c r="V17" s="200">
        <f t="shared" si="26"/>
        <v>0.39458801164379498</v>
      </c>
      <c r="W17" s="200">
        <f t="shared" si="27"/>
        <v>0.6753904683664389</v>
      </c>
      <c r="X17" s="216">
        <f t="shared" si="10"/>
        <v>26.683156111992457</v>
      </c>
      <c r="Y17" s="217">
        <f t="shared" si="11"/>
        <v>55.517622089782627</v>
      </c>
      <c r="Z17" s="192">
        <v>214375.69606971199</v>
      </c>
      <c r="AA17" s="193">
        <v>30531.029614865001</v>
      </c>
      <c r="AB17" s="193">
        <v>157186795.320492</v>
      </c>
      <c r="AC17" s="193">
        <v>6599821.2434866196</v>
      </c>
      <c r="AD17" s="193">
        <v>515300.605398493</v>
      </c>
      <c r="AE17" s="193">
        <v>71497083.683093905</v>
      </c>
      <c r="AF17" s="193">
        <v>3850372.1442399998</v>
      </c>
      <c r="AG17" s="193">
        <v>18492911.534709699</v>
      </c>
      <c r="AH17" s="193">
        <v>1161997.21657406</v>
      </c>
      <c r="AI17" s="194">
        <v>0.95970475865524352</v>
      </c>
      <c r="AJ17" s="194">
        <v>0.95355853062616724</v>
      </c>
      <c r="AK17" s="176">
        <f t="shared" ref="AK17" si="29">(AC17+AB17)/(AF17+AE17)</f>
        <v>2.1737511209311662</v>
      </c>
      <c r="AL17" s="195">
        <v>27.748629050158893</v>
      </c>
      <c r="AM17" s="210">
        <v>1603575.10250116</v>
      </c>
      <c r="AN17" s="211">
        <v>342315.329110116</v>
      </c>
      <c r="AO17" s="211">
        <v>227907.538624662</v>
      </c>
      <c r="AP17" s="211">
        <v>89843.664438889304</v>
      </c>
      <c r="AQ17" s="211">
        <v>22310.178767311201</v>
      </c>
      <c r="AR17" s="211">
        <v>2497419.08886851</v>
      </c>
      <c r="AS17" s="211">
        <v>168607.854552882</v>
      </c>
      <c r="AT17" s="211">
        <v>1967767.3175697001</v>
      </c>
      <c r="AU17" s="211">
        <v>394334.34231162502</v>
      </c>
      <c r="AV17" s="211">
        <v>212060.92003759099</v>
      </c>
      <c r="AW17" s="211">
        <v>534043.800901448</v>
      </c>
      <c r="AX17" s="211">
        <v>401683.39495671401</v>
      </c>
      <c r="AY17" s="211">
        <v>471316.662890398</v>
      </c>
      <c r="AZ17" s="211" t="s">
        <v>276</v>
      </c>
      <c r="BA17" s="211">
        <v>269049.12473765598</v>
      </c>
      <c r="BB17" s="211" t="s">
        <v>276</v>
      </c>
      <c r="BC17" s="211">
        <v>335177.47210672102</v>
      </c>
      <c r="BD17" s="211">
        <v>232810.37255500499</v>
      </c>
      <c r="BE17" s="211">
        <v>321410.28850524698</v>
      </c>
      <c r="BF17" s="211" t="s">
        <v>276</v>
      </c>
      <c r="BG17" s="211">
        <v>341930.08118006802</v>
      </c>
      <c r="BH17" s="211" t="s">
        <v>276</v>
      </c>
      <c r="BI17" s="212">
        <f t="shared" si="2"/>
        <v>0.58691213992707225</v>
      </c>
      <c r="BJ17" s="213">
        <f t="shared" si="12"/>
        <v>20.460809328471484</v>
      </c>
      <c r="BK17" s="213">
        <v>21.719317357510999</v>
      </c>
      <c r="BL17" s="213">
        <f t="shared" si="22"/>
        <v>22.770399542625928</v>
      </c>
      <c r="BM17" s="175">
        <v>0.5815948614035521</v>
      </c>
      <c r="BN17" s="139">
        <f t="shared" si="3"/>
        <v>9.12572261662013E-2</v>
      </c>
      <c r="BO17" s="184">
        <f t="shared" si="4"/>
        <v>0.19845098672567443</v>
      </c>
      <c r="BP17" s="218">
        <f t="shared" si="13"/>
        <v>0.32529065130793072</v>
      </c>
      <c r="BQ17" s="218">
        <f t="shared" si="14"/>
        <v>6.9439826164199095E-2</v>
      </c>
      <c r="BR17" s="218">
        <f t="shared" si="15"/>
        <v>4.6231817619000512E-2</v>
      </c>
      <c r="BS17" s="218">
        <f t="shared" si="16"/>
        <v>1.8225092217778641E-2</v>
      </c>
      <c r="BT17" s="218">
        <f t="shared" si="17"/>
        <v>0.5066099372207663</v>
      </c>
      <c r="BU17" s="218">
        <f t="shared" si="18"/>
        <v>3.4202675470324698E-2</v>
      </c>
      <c r="BV17" s="219">
        <f t="shared" si="19"/>
        <v>2.3798291888199001</v>
      </c>
      <c r="BW17" s="218">
        <f t="shared" si="20"/>
        <v>2.2817043074354881</v>
      </c>
      <c r="BX17" s="218">
        <f t="shared" si="21"/>
        <v>-9.8124881384411999E-2</v>
      </c>
    </row>
    <row r="18" spans="1:76" x14ac:dyDescent="0.35">
      <c r="Y18"/>
      <c r="AJ18" s="156"/>
      <c r="AS18" s="40"/>
      <c r="AY18"/>
      <c r="BP18" s="141"/>
      <c r="BW18" s="172"/>
      <c r="BX18" s="172"/>
    </row>
    <row r="19" spans="1:76" x14ac:dyDescent="0.35">
      <c r="H19" s="130"/>
      <c r="I19" s="130"/>
      <c r="J19" s="130"/>
      <c r="Y19"/>
      <c r="AJ19" s="156"/>
      <c r="AS19" s="40"/>
      <c r="AY19"/>
    </row>
    <row r="20" spans="1:76" x14ac:dyDescent="0.35">
      <c r="A20" s="156"/>
      <c r="B20" s="172"/>
      <c r="C20" s="172"/>
      <c r="H20" s="38"/>
      <c r="I20" s="38"/>
      <c r="J20" s="38"/>
      <c r="Y20"/>
      <c r="AG20" s="3"/>
      <c r="AH20" s="130"/>
      <c r="AI20" s="130"/>
      <c r="AJ20" s="130"/>
      <c r="AK20" s="130"/>
      <c r="AL20" s="38"/>
      <c r="AM20" s="38"/>
      <c r="AN20" s="38"/>
      <c r="AO20" s="38"/>
      <c r="AP20" s="130"/>
      <c r="AQ20" s="38"/>
      <c r="AR20" s="38"/>
      <c r="AS20" s="38"/>
      <c r="AY20"/>
    </row>
    <row r="21" spans="1:76" x14ac:dyDescent="0.35">
      <c r="A21" s="156"/>
      <c r="B21" s="172"/>
      <c r="C21" s="172"/>
      <c r="H21" s="38"/>
      <c r="I21" s="38"/>
      <c r="J21" s="38"/>
      <c r="Y21"/>
      <c r="AG21" s="3"/>
      <c r="AH21" s="3"/>
      <c r="AI21" s="3"/>
      <c r="AJ21" s="3"/>
      <c r="AL21" s="3"/>
      <c r="AM21" s="156"/>
      <c r="AN21" s="144"/>
      <c r="AO21" s="173"/>
      <c r="AP21" s="3"/>
      <c r="AQ21" s="3"/>
      <c r="AR21" s="3"/>
      <c r="AS21" s="3"/>
      <c r="AY21"/>
    </row>
    <row r="22" spans="1:76" ht="15" customHeight="1" x14ac:dyDescent="0.35">
      <c r="Y22"/>
      <c r="AG22" s="3"/>
      <c r="AH22" s="3"/>
      <c r="AI22" s="3"/>
      <c r="AJ22" s="3"/>
      <c r="AK22" s="3"/>
      <c r="AL22" s="3"/>
      <c r="AM22" s="156"/>
      <c r="AO22" s="172"/>
      <c r="AP22" s="3"/>
      <c r="AQ22" s="3"/>
      <c r="AR22" s="3"/>
      <c r="AS22" s="3"/>
      <c r="AY22"/>
    </row>
    <row r="23" spans="1:76" ht="19.5" x14ac:dyDescent="0.45">
      <c r="H23" s="38"/>
      <c r="I23" s="38"/>
      <c r="J23" s="38"/>
      <c r="Y23"/>
      <c r="AG23" s="42"/>
      <c r="AH23" s="131"/>
      <c r="AI23" s="131"/>
      <c r="AJ23" s="131"/>
      <c r="AK23" s="131"/>
      <c r="AL23" s="131"/>
      <c r="AM23" s="156"/>
      <c r="AO23" s="172"/>
      <c r="AP23" s="3"/>
      <c r="AQ23" s="3"/>
      <c r="AR23" s="3"/>
      <c r="AY23"/>
    </row>
    <row r="24" spans="1:76" x14ac:dyDescent="0.35">
      <c r="A24" s="156"/>
      <c r="B24" s="172"/>
      <c r="C24" s="172"/>
      <c r="H24" s="38"/>
      <c r="I24" s="38"/>
      <c r="J24" s="38"/>
      <c r="Y24"/>
      <c r="AG24" s="3"/>
      <c r="AH24" s="38"/>
      <c r="AI24" s="38"/>
      <c r="AJ24" s="38"/>
      <c r="AK24" s="38"/>
      <c r="AL24" s="36"/>
      <c r="AM24" s="156"/>
      <c r="AO24" s="172"/>
      <c r="AP24" s="3"/>
      <c r="AQ24" s="3"/>
      <c r="AR24" s="3"/>
      <c r="AY24"/>
    </row>
    <row r="25" spans="1:76" x14ac:dyDescent="0.35">
      <c r="A25" s="156"/>
      <c r="B25" s="172"/>
      <c r="C25" s="172"/>
      <c r="H25" s="38"/>
      <c r="I25" s="38"/>
      <c r="J25" s="38"/>
      <c r="Y25"/>
      <c r="AG25" s="38"/>
      <c r="AH25" s="38"/>
      <c r="AI25" s="38"/>
      <c r="AJ25" s="38"/>
      <c r="AK25" s="38"/>
      <c r="AL25" s="36"/>
      <c r="AM25" s="156"/>
      <c r="AO25" s="172"/>
      <c r="AP25" s="3"/>
      <c r="AQ25" s="3"/>
      <c r="AR25" s="3"/>
      <c r="AY25"/>
    </row>
    <row r="26" spans="1:76" x14ac:dyDescent="0.35">
      <c r="H26" s="38"/>
      <c r="I26" s="38"/>
      <c r="J26" s="38"/>
      <c r="Y26"/>
      <c r="AG26" s="38"/>
      <c r="AH26" s="38"/>
      <c r="AI26" s="38"/>
      <c r="AJ26" s="38"/>
      <c r="AK26" s="38"/>
      <c r="AL26" s="36"/>
      <c r="AM26" s="156"/>
      <c r="AO26" s="172"/>
      <c r="AP26" s="3"/>
      <c r="AQ26" s="3"/>
      <c r="AR26" s="3"/>
      <c r="AY26"/>
    </row>
    <row r="27" spans="1:76" x14ac:dyDescent="0.35">
      <c r="H27" s="38"/>
      <c r="I27" s="38"/>
      <c r="J27" s="38"/>
      <c r="Y27"/>
      <c r="AG27" s="38"/>
      <c r="AH27" s="132"/>
      <c r="AI27" s="132"/>
      <c r="AJ27" s="132"/>
      <c r="AK27" s="132"/>
      <c r="AL27" s="51"/>
      <c r="AM27" s="156"/>
      <c r="AO27" s="172"/>
      <c r="AP27" s="3"/>
      <c r="AQ27" s="3"/>
      <c r="AR27" s="3"/>
      <c r="AY27"/>
    </row>
    <row r="28" spans="1:76" x14ac:dyDescent="0.35">
      <c r="H28" s="38"/>
      <c r="I28" s="38"/>
      <c r="J28" s="38"/>
      <c r="Y28"/>
      <c r="AG28" s="38"/>
      <c r="AH28" s="132"/>
      <c r="AI28" s="132"/>
      <c r="AJ28" s="132"/>
      <c r="AK28" s="132"/>
      <c r="AL28" s="51"/>
      <c r="AM28" s="156"/>
      <c r="AO28" s="172"/>
      <c r="AP28" s="3"/>
      <c r="AQ28" s="3"/>
      <c r="AR28" s="3"/>
      <c r="AY28"/>
    </row>
    <row r="29" spans="1:76" x14ac:dyDescent="0.35">
      <c r="Y29"/>
      <c r="AH29" s="38"/>
      <c r="AI29" s="38"/>
      <c r="AJ29" s="38"/>
      <c r="AK29" s="38"/>
      <c r="AL29" s="36"/>
      <c r="AM29" s="156"/>
      <c r="AO29" s="172"/>
      <c r="AY29"/>
    </row>
    <row r="30" spans="1:76" x14ac:dyDescent="0.35">
      <c r="A30" s="156"/>
      <c r="B30" s="172"/>
      <c r="C30" s="172"/>
      <c r="Y30"/>
      <c r="AH30" s="38"/>
      <c r="AI30" s="38"/>
      <c r="AJ30" s="38"/>
      <c r="AK30" s="38"/>
      <c r="AL30" s="36"/>
      <c r="AM30" s="156"/>
      <c r="AO30" s="172"/>
      <c r="AY30"/>
    </row>
    <row r="31" spans="1:76" x14ac:dyDescent="0.35">
      <c r="A31" s="156"/>
      <c r="B31" s="172"/>
      <c r="C31" s="172"/>
      <c r="Y31"/>
      <c r="AH31" s="38"/>
      <c r="AI31" s="38"/>
      <c r="AJ31" s="38"/>
      <c r="AK31" s="38"/>
      <c r="AL31" s="36"/>
      <c r="AM31" s="156"/>
      <c r="AO31" s="172"/>
      <c r="AY31"/>
    </row>
    <row r="32" spans="1:76" x14ac:dyDescent="0.35">
      <c r="Y32"/>
      <c r="AH32" s="38"/>
      <c r="AI32" s="38"/>
      <c r="AJ32" s="38"/>
      <c r="AK32" s="38"/>
      <c r="AL32" s="36"/>
      <c r="AM32" s="156"/>
      <c r="AO32" s="172"/>
      <c r="AY32"/>
    </row>
    <row r="33" spans="25:53" x14ac:dyDescent="0.35">
      <c r="Y33"/>
      <c r="AH33" s="38"/>
      <c r="AI33" s="38"/>
      <c r="AJ33" s="38"/>
      <c r="AK33" s="38"/>
      <c r="AL33" s="36"/>
      <c r="AM33" s="156"/>
      <c r="AO33" s="172"/>
      <c r="AY33"/>
    </row>
    <row r="34" spans="25:53" x14ac:dyDescent="0.35">
      <c r="Y34"/>
      <c r="AH34" s="38"/>
      <c r="AI34" s="38"/>
      <c r="AJ34" s="38"/>
      <c r="AK34" s="38"/>
      <c r="AL34" s="36"/>
      <c r="AM34" s="156"/>
      <c r="AO34" s="172"/>
      <c r="AY34"/>
    </row>
    <row r="35" spans="25:53" x14ac:dyDescent="0.35">
      <c r="Y35"/>
      <c r="AH35" s="38"/>
      <c r="AI35" s="38"/>
      <c r="AJ35" s="38"/>
      <c r="AK35" s="38"/>
      <c r="AL35" s="36"/>
      <c r="AM35" s="156"/>
      <c r="AO35" s="172"/>
      <c r="AY35"/>
    </row>
    <row r="36" spans="25:53" x14ac:dyDescent="0.35">
      <c r="AW36" s="38"/>
      <c r="AX36" s="38"/>
      <c r="AY36" s="38"/>
      <c r="AZ36" s="38"/>
      <c r="BA36" s="36"/>
    </row>
    <row r="37" spans="25:53" x14ac:dyDescent="0.35">
      <c r="AW37" s="38"/>
      <c r="AX37" s="38"/>
      <c r="AY37" s="38"/>
      <c r="AZ37" s="38"/>
      <c r="BA37" s="36"/>
    </row>
    <row r="38" spans="25:53" x14ac:dyDescent="0.35">
      <c r="AM38" s="38"/>
      <c r="AN38" s="36"/>
      <c r="AY38"/>
    </row>
    <row r="39" spans="25:53" x14ac:dyDescent="0.35">
      <c r="AM39" s="38"/>
      <c r="AN39" s="36"/>
      <c r="AY39"/>
    </row>
    <row r="40" spans="25:53" x14ac:dyDescent="0.35">
      <c r="AM40" s="38"/>
      <c r="AN40" s="36"/>
      <c r="AY40"/>
    </row>
    <row r="41" spans="25:53" x14ac:dyDescent="0.35">
      <c r="AM41" s="38"/>
      <c r="AN41" s="36"/>
      <c r="AY41"/>
    </row>
    <row r="42" spans="25:53" x14ac:dyDescent="0.35">
      <c r="AM42" s="38"/>
      <c r="AN42" s="36"/>
      <c r="AY42"/>
    </row>
    <row r="43" spans="25:53" x14ac:dyDescent="0.35">
      <c r="AM43" s="38"/>
      <c r="AN43" s="36"/>
      <c r="AY43"/>
    </row>
    <row r="44" spans="25:53" x14ac:dyDescent="0.35">
      <c r="AM44" s="38"/>
      <c r="AN44" s="36"/>
      <c r="AY44"/>
    </row>
    <row r="45" spans="25:53" x14ac:dyDescent="0.35">
      <c r="AW45" s="38"/>
      <c r="AX45" s="38"/>
      <c r="AY45" s="38"/>
      <c r="AZ45" s="38"/>
      <c r="BA45" s="36"/>
    </row>
    <row r="46" spans="25:53" x14ac:dyDescent="0.35">
      <c r="AW46" s="38"/>
      <c r="AX46" s="38"/>
      <c r="AY46" s="38"/>
      <c r="AZ46" s="38"/>
      <c r="BA46" s="36"/>
    </row>
    <row r="47" spans="25:53" x14ac:dyDescent="0.35">
      <c r="AW47" s="38"/>
      <c r="AX47" s="38"/>
      <c r="AY47" s="38"/>
      <c r="AZ47" s="38"/>
      <c r="BA47" s="36"/>
    </row>
    <row r="48" spans="25:53" x14ac:dyDescent="0.35">
      <c r="AW48" s="38"/>
      <c r="AX48" s="38"/>
      <c r="AY48" s="38"/>
      <c r="AZ48" s="38"/>
      <c r="BA48" s="36"/>
    </row>
    <row r="49" spans="49:54" x14ac:dyDescent="0.35">
      <c r="AW49" s="38"/>
      <c r="AX49" s="38"/>
      <c r="AY49" s="38"/>
      <c r="AZ49" s="38"/>
      <c r="BA49" s="36"/>
    </row>
    <row r="50" spans="49:54" x14ac:dyDescent="0.35">
      <c r="AW50" s="38"/>
      <c r="AX50" s="38"/>
      <c r="AY50" s="38"/>
      <c r="AZ50" s="38"/>
      <c r="BA50" s="36"/>
    </row>
    <row r="51" spans="49:54" x14ac:dyDescent="0.35">
      <c r="AW51" s="38"/>
      <c r="AX51" s="38"/>
      <c r="AY51" s="38"/>
      <c r="AZ51" s="38"/>
      <c r="BA51" s="36"/>
    </row>
    <row r="52" spans="49:54" x14ac:dyDescent="0.35">
      <c r="AW52" s="38"/>
      <c r="AX52" s="38"/>
      <c r="AY52" s="38"/>
      <c r="AZ52" s="38"/>
      <c r="BA52" s="36"/>
    </row>
    <row r="53" spans="49:54" x14ac:dyDescent="0.35">
      <c r="AW53" s="38"/>
      <c r="AX53" s="38"/>
      <c r="AY53" s="38"/>
      <c r="AZ53" s="38"/>
      <c r="BA53" s="36"/>
    </row>
    <row r="54" spans="49:54" x14ac:dyDescent="0.35">
      <c r="AW54" s="38"/>
      <c r="AX54" s="38"/>
      <c r="AY54" s="38"/>
      <c r="AZ54" s="38"/>
      <c r="BA54" s="36"/>
    </row>
    <row r="55" spans="49:54" x14ac:dyDescent="0.35">
      <c r="AW55" s="38"/>
      <c r="AX55" s="38"/>
      <c r="AY55" s="38"/>
      <c r="AZ55" s="38"/>
      <c r="BA55" s="36"/>
    </row>
    <row r="56" spans="49:54" x14ac:dyDescent="0.35">
      <c r="AW56" s="38"/>
      <c r="AX56" s="38"/>
      <c r="AY56" s="38"/>
      <c r="AZ56" s="38"/>
      <c r="BA56" s="36"/>
    </row>
    <row r="57" spans="49:54" x14ac:dyDescent="0.35">
      <c r="AW57" s="38"/>
      <c r="AX57" s="38"/>
      <c r="AY57" s="38"/>
      <c r="AZ57" s="38"/>
      <c r="BA57" s="36"/>
    </row>
    <row r="58" spans="49:54" x14ac:dyDescent="0.35">
      <c r="AW58" s="38"/>
      <c r="AX58" s="38"/>
      <c r="AY58" s="38"/>
      <c r="AZ58" s="38"/>
      <c r="BA58" s="36"/>
    </row>
    <row r="59" spans="49:54" x14ac:dyDescent="0.35">
      <c r="AW59" s="38"/>
      <c r="AX59" s="38"/>
      <c r="AY59" s="38"/>
      <c r="AZ59" s="38"/>
      <c r="BA59" s="36"/>
    </row>
    <row r="60" spans="49:54" x14ac:dyDescent="0.35">
      <c r="AW60" s="36"/>
      <c r="AX60" s="36"/>
      <c r="AY60" s="172"/>
      <c r="AZ60" s="36"/>
      <c r="BA60" s="36"/>
      <c r="BB60" s="36"/>
    </row>
    <row r="61" spans="49:54" x14ac:dyDescent="0.35">
      <c r="AW61" s="36"/>
      <c r="AX61" s="36"/>
      <c r="AY61" s="172"/>
      <c r="AZ61" s="36"/>
      <c r="BA61" s="36"/>
      <c r="BB61" s="36"/>
    </row>
    <row r="172" spans="55:55" x14ac:dyDescent="0.35">
      <c r="BC172" s="36"/>
    </row>
    <row r="173" spans="55:55" x14ac:dyDescent="0.35">
      <c r="BC173" s="36"/>
    </row>
  </sheetData>
  <sortState ref="AC35:AC48">
    <sortCondition ref="AC35"/>
  </sortState>
  <mergeCells count="11">
    <mergeCell ref="A4:A10"/>
    <mergeCell ref="A11:A17"/>
    <mergeCell ref="BJ2:BJ3"/>
    <mergeCell ref="BK2:BK3"/>
    <mergeCell ref="BL2:BL3"/>
    <mergeCell ref="Z2:AL2"/>
    <mergeCell ref="S1:Y1"/>
    <mergeCell ref="BI1:BL1"/>
    <mergeCell ref="BM1:BO1"/>
    <mergeCell ref="BV2:BV3"/>
    <mergeCell ref="BO2:BO3"/>
  </mergeCells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workbookViewId="0">
      <selection activeCell="N1" sqref="N1"/>
    </sheetView>
  </sheetViews>
  <sheetFormatPr defaultColWidth="8.81640625" defaultRowHeight="14.5" x14ac:dyDescent="0.35"/>
  <cols>
    <col min="1" max="1" width="11.36328125" customWidth="1"/>
    <col min="2" max="2" width="25.453125" customWidth="1"/>
    <col min="3" max="3" width="12.453125" customWidth="1"/>
    <col min="5" max="5" width="10.81640625" customWidth="1"/>
    <col min="18" max="18" width="19.453125" customWidth="1"/>
    <col min="20" max="20" width="15.6328125" customWidth="1"/>
  </cols>
  <sheetData>
    <row r="1" spans="1:21" ht="43.5" x14ac:dyDescent="0.35">
      <c r="A1" s="29" t="s">
        <v>193</v>
      </c>
      <c r="B1" s="29" t="s">
        <v>60</v>
      </c>
      <c r="C1" s="11" t="s">
        <v>61</v>
      </c>
      <c r="D1" s="11" t="s">
        <v>62</v>
      </c>
      <c r="E1" s="29" t="s">
        <v>63</v>
      </c>
      <c r="F1" s="29" t="s">
        <v>551</v>
      </c>
      <c r="G1" s="29" t="s">
        <v>552</v>
      </c>
      <c r="H1" s="29" t="s">
        <v>553</v>
      </c>
      <c r="I1" s="29" t="s">
        <v>554</v>
      </c>
      <c r="J1" s="29" t="s">
        <v>555</v>
      </c>
      <c r="K1" s="29" t="s">
        <v>69</v>
      </c>
      <c r="L1" s="29" t="s">
        <v>548</v>
      </c>
      <c r="M1" s="29" t="s">
        <v>549</v>
      </c>
      <c r="N1" s="29" t="s">
        <v>556</v>
      </c>
      <c r="O1" s="29" t="s">
        <v>73</v>
      </c>
      <c r="P1" s="29" t="s">
        <v>74</v>
      </c>
      <c r="Q1" s="29" t="s">
        <v>75</v>
      </c>
      <c r="R1" s="29">
        <v>0.68</v>
      </c>
      <c r="S1" s="29">
        <v>0.95</v>
      </c>
      <c r="T1" s="29" t="s">
        <v>188</v>
      </c>
    </row>
    <row r="2" spans="1:21" x14ac:dyDescent="0.35">
      <c r="A2" s="28" t="s">
        <v>196</v>
      </c>
      <c r="B2" s="3" t="s">
        <v>195</v>
      </c>
      <c r="C2" s="32" t="s">
        <v>76</v>
      </c>
      <c r="D2" s="1" t="s">
        <v>77</v>
      </c>
      <c r="E2" s="30">
        <v>14</v>
      </c>
      <c r="F2" s="28">
        <v>-23.366428571428571</v>
      </c>
      <c r="G2" s="28">
        <v>0.20485559871902623</v>
      </c>
      <c r="H2" s="28">
        <v>-2.2678571428571428</v>
      </c>
      <c r="I2" s="28">
        <v>0.45229855139259084</v>
      </c>
      <c r="J2" s="28">
        <v>28.580714285714294</v>
      </c>
      <c r="K2" s="28">
        <v>0.70392857142857146</v>
      </c>
      <c r="L2" s="35">
        <v>0.76614285714285735</v>
      </c>
      <c r="M2" s="35">
        <v>3.5888432563107801E-2</v>
      </c>
      <c r="N2" s="35">
        <v>9.5915870571064831E-3</v>
      </c>
      <c r="O2" s="31">
        <v>0.9279386288127276</v>
      </c>
      <c r="P2" s="28">
        <v>8.1083158658911376</v>
      </c>
      <c r="Q2" s="28">
        <v>2.16703856813628</v>
      </c>
      <c r="R2" s="28">
        <v>2.2406653546294244</v>
      </c>
      <c r="S2" s="28">
        <v>4.6816021999476289</v>
      </c>
      <c r="T2" s="28">
        <v>-5.170887542617038</v>
      </c>
    </row>
    <row r="3" spans="1:21" x14ac:dyDescent="0.35">
      <c r="A3" s="28" t="s">
        <v>78</v>
      </c>
      <c r="B3" s="3" t="s">
        <v>194</v>
      </c>
      <c r="C3" s="32" t="s">
        <v>76</v>
      </c>
      <c r="D3" s="1" t="s">
        <v>77</v>
      </c>
      <c r="E3" s="30">
        <v>11</v>
      </c>
      <c r="F3" s="28">
        <v>-23.116363636363641</v>
      </c>
      <c r="G3" s="28">
        <v>1.0823230296431228</v>
      </c>
      <c r="H3" s="28">
        <v>-2.7018181818181817</v>
      </c>
      <c r="I3" s="28">
        <v>0.42234880418523163</v>
      </c>
      <c r="J3" s="28">
        <v>28.134545454545449</v>
      </c>
      <c r="K3" s="28">
        <v>0.67127272727272735</v>
      </c>
      <c r="L3" s="35">
        <v>0.7338181818181817</v>
      </c>
      <c r="M3" s="35">
        <v>3.1371145346170901E-2</v>
      </c>
      <c r="N3" s="35">
        <v>9.4587562142684403E-3</v>
      </c>
      <c r="O3" s="31">
        <v>8.5682360076385748</v>
      </c>
      <c r="P3" s="28">
        <v>7.5390422460958053</v>
      </c>
      <c r="Q3" s="28">
        <v>2.2731067644489094</v>
      </c>
      <c r="R3" s="28">
        <v>2.3786303143952101</v>
      </c>
      <c r="S3" s="28">
        <v>5.0647974965814271</v>
      </c>
      <c r="T3" s="28">
        <v>-3.8267368156562043</v>
      </c>
    </row>
    <row r="4" spans="1:21" x14ac:dyDescent="0.35">
      <c r="A4" s="28" t="s">
        <v>190</v>
      </c>
      <c r="B4" s="1" t="s">
        <v>191</v>
      </c>
      <c r="C4" s="32" t="s">
        <v>76</v>
      </c>
      <c r="D4" s="1" t="s">
        <v>77</v>
      </c>
      <c r="E4" s="30">
        <v>15</v>
      </c>
      <c r="F4" s="28">
        <v>-18.528000000000002</v>
      </c>
      <c r="G4" s="28">
        <v>0.19260321908005604</v>
      </c>
      <c r="H4" s="28">
        <v>-2.0173333333333332</v>
      </c>
      <c r="I4" s="28">
        <v>5.2973788067517125E-2</v>
      </c>
      <c r="J4" s="28">
        <v>28.841333333333338</v>
      </c>
      <c r="K4" s="28">
        <v>0.68180000000000007</v>
      </c>
      <c r="L4" s="35">
        <v>0.7443333333333334</v>
      </c>
      <c r="M4" s="35">
        <v>1.9895281405957116E-2</v>
      </c>
      <c r="N4" s="35">
        <v>5.1369395702254659E-3</v>
      </c>
      <c r="O4" s="31">
        <v>5.8080061919641484</v>
      </c>
      <c r="P4" s="28">
        <v>4.8088420807021235</v>
      </c>
      <c r="Q4" s="28">
        <v>1.2416376862067164</v>
      </c>
      <c r="R4" s="28">
        <v>1.2801944424161942</v>
      </c>
      <c r="S4" s="28">
        <v>2.6630479805932294</v>
      </c>
      <c r="T4" s="28">
        <v>-3.7729985715513976</v>
      </c>
    </row>
    <row r="5" spans="1:21" x14ac:dyDescent="0.35">
      <c r="A5" s="28" t="s">
        <v>189</v>
      </c>
      <c r="B5" s="1" t="s">
        <v>192</v>
      </c>
      <c r="C5" s="32" t="s">
        <v>76</v>
      </c>
      <c r="D5" s="33" t="s">
        <v>77</v>
      </c>
      <c r="E5" s="30">
        <v>10</v>
      </c>
      <c r="F5" s="28">
        <v>-18.272000000000002</v>
      </c>
      <c r="G5" s="28">
        <v>6.5696270822627315E-2</v>
      </c>
      <c r="H5" s="28">
        <v>-2.0169999999999999</v>
      </c>
      <c r="I5" s="28">
        <v>3.7429934544425822E-2</v>
      </c>
      <c r="J5" s="28">
        <v>28.839999999999996</v>
      </c>
      <c r="K5" s="28">
        <v>0.69380000000000008</v>
      </c>
      <c r="L5" s="35">
        <v>0.75609999999999999</v>
      </c>
      <c r="M5" s="35">
        <v>3.0575970957600049E-2</v>
      </c>
      <c r="N5" s="35">
        <v>9.2190021151966409E-3</v>
      </c>
      <c r="O5" s="31">
        <v>3.1659214715354893</v>
      </c>
      <c r="P5" s="28">
        <v>7.1830886280383623</v>
      </c>
      <c r="Q5" s="28">
        <v>2.2714920699455243</v>
      </c>
      <c r="R5" s="28">
        <v>2.3907805869759748</v>
      </c>
      <c r="S5" s="28">
        <v>5.1384720562665898</v>
      </c>
      <c r="T5" s="28">
        <v>-4.3897800313858397</v>
      </c>
    </row>
    <row r="6" spans="1:21" x14ac:dyDescent="0.35">
      <c r="A6" s="28"/>
      <c r="B6" s="1"/>
      <c r="C6" s="32"/>
      <c r="D6" s="1"/>
      <c r="E6" s="30"/>
      <c r="F6" s="28"/>
      <c r="G6" s="28"/>
      <c r="H6" s="28"/>
      <c r="I6" s="28"/>
      <c r="J6" s="28"/>
      <c r="K6" s="28"/>
      <c r="L6" s="35"/>
      <c r="M6" s="35"/>
      <c r="N6" s="35"/>
      <c r="O6" s="31"/>
      <c r="P6" s="28"/>
      <c r="Q6" s="28"/>
      <c r="R6" s="28"/>
      <c r="S6" s="28"/>
      <c r="T6" s="28"/>
    </row>
    <row r="7" spans="1:21" x14ac:dyDescent="0.35">
      <c r="A7" s="28" t="s">
        <v>198</v>
      </c>
      <c r="B7" s="3" t="s">
        <v>195</v>
      </c>
      <c r="C7" s="34" t="s">
        <v>79</v>
      </c>
      <c r="D7" s="1" t="s">
        <v>77</v>
      </c>
      <c r="E7" s="30">
        <v>16</v>
      </c>
      <c r="F7" s="28">
        <v>-23.218125000000004</v>
      </c>
      <c r="G7" s="28">
        <v>0.16975050625844992</v>
      </c>
      <c r="H7" s="28">
        <v>-2.194375</v>
      </c>
      <c r="I7" s="28">
        <v>0.26095901857379561</v>
      </c>
      <c r="J7" s="28">
        <v>28.657500000000002</v>
      </c>
      <c r="K7" s="28">
        <v>0.66925000000000001</v>
      </c>
      <c r="L7" s="35">
        <v>0.73162499999999997</v>
      </c>
      <c r="M7" s="35">
        <v>2.7495170030388986E-2</v>
      </c>
      <c r="N7" s="35">
        <v>6.8737925075972464E-3</v>
      </c>
      <c r="O7" s="31">
        <v>9.0557338841351829</v>
      </c>
      <c r="P7" s="28">
        <v>6.9294027227705799</v>
      </c>
      <c r="Q7" s="28">
        <v>1.732350680692645</v>
      </c>
      <c r="R7" s="28">
        <v>1.7817795695500669</v>
      </c>
      <c r="S7" s="28">
        <v>3.6924180711125034</v>
      </c>
      <c r="T7" s="28">
        <v>-3.2098427900759816</v>
      </c>
      <c r="U7" s="1"/>
    </row>
    <row r="8" spans="1:21" x14ac:dyDescent="0.35">
      <c r="A8" s="28" t="s">
        <v>197</v>
      </c>
      <c r="B8" s="3" t="s">
        <v>194</v>
      </c>
      <c r="C8" s="34" t="s">
        <v>79</v>
      </c>
      <c r="D8" s="1" t="s">
        <v>77</v>
      </c>
      <c r="E8" s="30">
        <v>14</v>
      </c>
      <c r="F8" s="28">
        <v>-23.497857142857146</v>
      </c>
      <c r="G8" s="28">
        <v>0.28533635719041089</v>
      </c>
      <c r="H8" s="28">
        <v>-2.5192857142857146</v>
      </c>
      <c r="I8" s="28">
        <v>0.31907151651794435</v>
      </c>
      <c r="J8" s="28">
        <v>28.322857142857142</v>
      </c>
      <c r="K8" s="28">
        <v>0.65135714285714286</v>
      </c>
      <c r="L8" s="35">
        <v>0.71378571428571413</v>
      </c>
      <c r="M8" s="35">
        <v>2.6395829138679609E-2</v>
      </c>
      <c r="N8" s="35">
        <v>7.0545820769116717E-3</v>
      </c>
      <c r="O8" s="31">
        <v>13.61124358129196</v>
      </c>
      <c r="P8" s="28">
        <v>6.8765260477738774</v>
      </c>
      <c r="Q8" s="28">
        <v>1.8378288915711818</v>
      </c>
      <c r="R8" s="28">
        <v>1.9002705284669279</v>
      </c>
      <c r="S8" s="28">
        <v>3.9703879332921375</v>
      </c>
      <c r="T8" s="28">
        <v>-2.5222379859192188</v>
      </c>
      <c r="U8" s="1"/>
    </row>
    <row r="9" spans="1:21" x14ac:dyDescent="0.35">
      <c r="A9" s="36" t="s">
        <v>201</v>
      </c>
      <c r="B9" s="21" t="s">
        <v>200</v>
      </c>
      <c r="C9" s="1" t="s">
        <v>199</v>
      </c>
      <c r="D9" s="1" t="s">
        <v>77</v>
      </c>
      <c r="E9" s="37">
        <v>14</v>
      </c>
      <c r="F9" s="36">
        <v>-21.966428571428569</v>
      </c>
      <c r="G9" s="36">
        <v>0.34116621719493551</v>
      </c>
      <c r="H9" s="36">
        <v>-1.9614285714285713</v>
      </c>
      <c r="I9" s="36">
        <v>0.10835504753600828</v>
      </c>
      <c r="J9" s="36">
        <v>28.897142857142857</v>
      </c>
      <c r="K9" s="38">
        <v>0.6668571428571427</v>
      </c>
      <c r="L9" s="38">
        <v>0.7293571428571427</v>
      </c>
      <c r="M9" s="38">
        <v>4.9342255352439128E-2</v>
      </c>
      <c r="N9" s="38">
        <v>1.2740115549620701E-2</v>
      </c>
      <c r="O9" s="36">
        <v>10.326440568142706</v>
      </c>
      <c r="P9" s="36">
        <v>14.375425063110388</v>
      </c>
      <c r="Q9" s="36">
        <v>3.841993955385874</v>
      </c>
      <c r="R9" s="36">
        <v>3.9725286273665517</v>
      </c>
      <c r="S9" s="36">
        <v>8.3001233195351514</v>
      </c>
      <c r="T9" s="36">
        <v>-2.6920455756910542</v>
      </c>
      <c r="U9" s="1"/>
    </row>
    <row r="10" spans="1:21" x14ac:dyDescent="0.35">
      <c r="A10" s="28"/>
      <c r="B10" s="3"/>
      <c r="C10" s="1"/>
      <c r="D10" s="1"/>
      <c r="E10" s="30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</row>
    <row r="11" spans="1:21" x14ac:dyDescent="0.35">
      <c r="A11" s="28"/>
      <c r="B11" s="21"/>
      <c r="C11" s="1"/>
      <c r="D11" s="1"/>
      <c r="E11" s="30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</row>
    <row r="12" spans="1:21" x14ac:dyDescent="0.35">
      <c r="A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1"/>
    </row>
    <row r="13" spans="1:21" x14ac:dyDescent="0.35">
      <c r="E13" s="36"/>
      <c r="F13" s="36"/>
      <c r="L13" s="36"/>
      <c r="M13" s="36"/>
    </row>
    <row r="14" spans="1:21" x14ac:dyDescent="0.35">
      <c r="E14" s="36"/>
      <c r="F14" s="36"/>
    </row>
    <row r="16" spans="1:21" x14ac:dyDescent="0.35">
      <c r="A16" s="28"/>
      <c r="B16" s="3"/>
      <c r="C16" s="32"/>
      <c r="D16" s="1"/>
      <c r="E16" s="30"/>
      <c r="F16" s="28"/>
      <c r="G16" s="28"/>
      <c r="H16" s="28"/>
      <c r="I16" s="28"/>
      <c r="J16" s="28"/>
      <c r="K16" s="28"/>
      <c r="L16" s="35"/>
      <c r="M16" s="35"/>
      <c r="N16" s="35"/>
      <c r="O16" s="31"/>
      <c r="P16" s="28"/>
      <c r="Q16" s="28"/>
      <c r="R16" s="28"/>
      <c r="S16" s="28"/>
      <c r="T16" s="28"/>
    </row>
    <row r="17" spans="1:21" x14ac:dyDescent="0.35">
      <c r="A17" s="28"/>
      <c r="B17" s="3"/>
      <c r="C17" s="34"/>
      <c r="D17" s="1"/>
      <c r="E17" s="30"/>
      <c r="F17" s="28"/>
      <c r="G17" s="28"/>
      <c r="H17" s="28"/>
      <c r="I17" s="28"/>
      <c r="J17" s="28"/>
      <c r="K17" s="28"/>
      <c r="L17" s="35"/>
      <c r="M17" s="35"/>
      <c r="N17" s="35"/>
      <c r="O17" s="31"/>
      <c r="P17" s="28"/>
      <c r="Q17" s="28"/>
      <c r="R17" s="28"/>
      <c r="S17" s="28"/>
      <c r="T17" s="28"/>
      <c r="U17" s="1"/>
    </row>
    <row r="18" spans="1:21" x14ac:dyDescent="0.35">
      <c r="A18" s="28"/>
      <c r="B18" s="3"/>
      <c r="C18" s="34"/>
      <c r="D18" s="1"/>
      <c r="E18" s="30"/>
      <c r="F18" s="28"/>
      <c r="G18" s="28"/>
      <c r="H18" s="28"/>
      <c r="I18" s="28"/>
      <c r="J18" s="28"/>
      <c r="K18" s="28"/>
      <c r="L18" s="35"/>
      <c r="M18" s="35"/>
      <c r="N18" s="35"/>
      <c r="O18" s="31"/>
      <c r="P18" s="28"/>
      <c r="Q18" s="28"/>
      <c r="R18" s="28"/>
      <c r="S18" s="28"/>
      <c r="T18" s="28"/>
      <c r="U18" s="1"/>
    </row>
    <row r="19" spans="1:21" x14ac:dyDescent="0.35">
      <c r="B19" s="1"/>
      <c r="C19" s="32"/>
      <c r="D19" s="1"/>
      <c r="E19" s="30"/>
      <c r="F19" s="28"/>
      <c r="G19" s="28"/>
      <c r="H19" s="28"/>
      <c r="I19" s="28"/>
      <c r="J19" s="28"/>
      <c r="K19" s="28"/>
      <c r="L19" s="35"/>
      <c r="M19" s="35"/>
      <c r="N19" s="35"/>
      <c r="O19" s="31"/>
      <c r="P19" s="28"/>
      <c r="Q19" s="28"/>
      <c r="R19" s="28"/>
      <c r="S19" s="28"/>
      <c r="T19" s="28"/>
    </row>
    <row r="20" spans="1:21" x14ac:dyDescent="0.35">
      <c r="B20" s="1"/>
      <c r="C20" s="32"/>
      <c r="D20" s="33"/>
      <c r="E20" s="30"/>
      <c r="F20" s="28"/>
      <c r="G20" s="28"/>
      <c r="H20" s="28"/>
      <c r="I20" s="28"/>
      <c r="J20" s="28"/>
      <c r="K20" s="28"/>
      <c r="L20" s="35"/>
      <c r="M20" s="35"/>
      <c r="N20" s="35"/>
      <c r="O20" s="31"/>
      <c r="P20" s="28"/>
      <c r="Q20" s="28"/>
      <c r="R20" s="28"/>
      <c r="S20" s="28"/>
      <c r="T20" s="28"/>
    </row>
    <row r="21" spans="1:21" x14ac:dyDescent="0.35">
      <c r="B21" s="21"/>
      <c r="C21" s="1"/>
      <c r="D21" s="1"/>
      <c r="E21" s="37"/>
      <c r="F21" s="36"/>
      <c r="G21" s="36"/>
      <c r="H21" s="36"/>
      <c r="I21" s="36"/>
      <c r="J21" s="36"/>
      <c r="K21" s="38"/>
      <c r="L21" s="38"/>
      <c r="M21" s="38"/>
      <c r="N21" s="38"/>
      <c r="O21" s="36"/>
      <c r="P21" s="36"/>
      <c r="Q21" s="36"/>
      <c r="R21" s="36"/>
      <c r="S21" s="36"/>
      <c r="T21" s="36"/>
    </row>
    <row r="22" spans="1:21" x14ac:dyDescent="0.35">
      <c r="O22" s="36"/>
      <c r="S22" s="36"/>
    </row>
    <row r="23" spans="1:21" x14ac:dyDescent="0.35">
      <c r="A23" s="28"/>
      <c r="B23" s="3"/>
      <c r="C23" s="34"/>
      <c r="D23" s="1"/>
      <c r="E23" s="30"/>
      <c r="F23" s="28"/>
      <c r="G23" s="28"/>
      <c r="H23" s="28"/>
      <c r="I23" s="28"/>
      <c r="J23" s="28"/>
      <c r="K23" s="28"/>
      <c r="L23" s="35"/>
      <c r="M23" s="35"/>
      <c r="N23" s="35"/>
      <c r="O23" s="31"/>
      <c r="P23" s="28"/>
      <c r="Q23" s="28"/>
      <c r="R23" s="28"/>
      <c r="S23" s="28"/>
      <c r="T23" s="28"/>
      <c r="U23" s="1"/>
    </row>
    <row r="24" spans="1:21" x14ac:dyDescent="0.35">
      <c r="A24" s="28"/>
      <c r="B24" s="3"/>
      <c r="C24" s="32"/>
      <c r="D24" s="1"/>
      <c r="E24" s="30"/>
      <c r="F24" s="28"/>
      <c r="G24" s="28"/>
      <c r="H24" s="28"/>
      <c r="I24" s="28"/>
      <c r="J24" s="28"/>
      <c r="K24" s="28"/>
      <c r="L24" s="35"/>
      <c r="M24" s="35"/>
      <c r="N24" s="35"/>
      <c r="O24" s="31"/>
      <c r="P24" s="28"/>
      <c r="Q24" s="28"/>
      <c r="R24" s="28"/>
      <c r="S24" s="28"/>
      <c r="T24" s="28"/>
    </row>
    <row r="25" spans="1:21" x14ac:dyDescent="0.35">
      <c r="D25" s="31"/>
    </row>
    <row r="26" spans="1:21" x14ac:dyDescent="0.35">
      <c r="D26" s="31"/>
      <c r="G26" s="35"/>
      <c r="J26" s="35"/>
    </row>
    <row r="27" spans="1:21" x14ac:dyDescent="0.35">
      <c r="D27" s="31"/>
      <c r="J27" s="28"/>
      <c r="O27" s="36"/>
      <c r="S27" s="37"/>
    </row>
    <row r="28" spans="1:21" x14ac:dyDescent="0.35">
      <c r="D28" s="31"/>
      <c r="J28" s="28"/>
    </row>
    <row r="29" spans="1:21" x14ac:dyDescent="0.35">
      <c r="D29" s="36"/>
    </row>
    <row r="30" spans="1:21" x14ac:dyDescent="0.35">
      <c r="E30" s="36"/>
      <c r="F30" s="3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workbookViewId="0">
      <pane ySplit="1" topLeftCell="A2" activePane="bottomLeft" state="frozen"/>
      <selection pane="bottomLeft" activeCell="F74" sqref="F74"/>
    </sheetView>
  </sheetViews>
  <sheetFormatPr defaultColWidth="8.81640625" defaultRowHeight="14.5" x14ac:dyDescent="0.35"/>
  <cols>
    <col min="1" max="1" width="23.81640625" customWidth="1"/>
    <col min="2" max="2" width="21.6328125" customWidth="1"/>
    <col min="3" max="3" width="20.1796875" customWidth="1"/>
    <col min="7" max="7" width="14.81640625" customWidth="1"/>
    <col min="12" max="12" width="28" customWidth="1"/>
  </cols>
  <sheetData>
    <row r="1" spans="1:14" s="3" customFormat="1" ht="22" customHeight="1" x14ac:dyDescent="0.35">
      <c r="A1" s="90" t="s">
        <v>2</v>
      </c>
      <c r="B1" s="91" t="s">
        <v>179</v>
      </c>
      <c r="C1" s="92" t="s">
        <v>3</v>
      </c>
      <c r="D1" s="93" t="s">
        <v>4</v>
      </c>
      <c r="E1" s="93" t="s">
        <v>0</v>
      </c>
      <c r="F1" s="93" t="s">
        <v>1</v>
      </c>
      <c r="G1" s="87" t="s">
        <v>131</v>
      </c>
    </row>
    <row r="2" spans="1:14" s="3" customFormat="1" ht="15" thickBot="1" x14ac:dyDescent="0.4">
      <c r="A2" s="94"/>
      <c r="B2" s="95" t="s">
        <v>180</v>
      </c>
      <c r="C2" s="95"/>
      <c r="D2" s="96"/>
      <c r="E2" s="96"/>
      <c r="F2" s="96"/>
      <c r="G2" s="97"/>
    </row>
    <row r="3" spans="1:14" x14ac:dyDescent="0.35">
      <c r="A3" s="98" t="s">
        <v>5</v>
      </c>
      <c r="B3" s="99" t="s">
        <v>132</v>
      </c>
      <c r="C3" s="99" t="s">
        <v>114</v>
      </c>
      <c r="D3" s="100">
        <v>4.2238815000000001</v>
      </c>
      <c r="E3" s="100">
        <v>-16.522740018130996</v>
      </c>
      <c r="F3" s="100">
        <v>-2.4582677886741497</v>
      </c>
      <c r="G3" s="101" t="s">
        <v>181</v>
      </c>
    </row>
    <row r="4" spans="1:14" x14ac:dyDescent="0.35">
      <c r="A4" s="102" t="s">
        <v>6</v>
      </c>
      <c r="B4" s="6" t="s">
        <v>134</v>
      </c>
      <c r="C4" s="6" t="s">
        <v>114</v>
      </c>
      <c r="D4" s="7">
        <v>4.7126425000000003</v>
      </c>
      <c r="E4" s="7">
        <v>-16.585955643390893</v>
      </c>
      <c r="F4" s="7">
        <v>-2.6384039135589652</v>
      </c>
      <c r="G4" s="103" t="s">
        <v>181</v>
      </c>
    </row>
    <row r="5" spans="1:14" x14ac:dyDescent="0.35">
      <c r="A5" s="102" t="s">
        <v>7</v>
      </c>
      <c r="B5" s="6" t="s">
        <v>135</v>
      </c>
      <c r="C5" s="6" t="s">
        <v>114</v>
      </c>
      <c r="D5" s="7">
        <v>6.6323185000000002</v>
      </c>
      <c r="E5" s="7">
        <v>-16.514790244394646</v>
      </c>
      <c r="F5" s="7">
        <v>-2.1467324609136589</v>
      </c>
      <c r="G5" s="103" t="s">
        <v>181</v>
      </c>
    </row>
    <row r="6" spans="1:14" x14ac:dyDescent="0.35">
      <c r="A6" s="102" t="s">
        <v>8</v>
      </c>
      <c r="B6" s="6" t="s">
        <v>136</v>
      </c>
      <c r="C6" s="6" t="s">
        <v>114</v>
      </c>
      <c r="D6" s="7">
        <v>6.9488009999999996</v>
      </c>
      <c r="E6" s="7">
        <v>-16.725197355718571</v>
      </c>
      <c r="F6" s="7">
        <v>-2.0336707637038884</v>
      </c>
      <c r="G6" s="103" t="s">
        <v>182</v>
      </c>
    </row>
    <row r="7" spans="1:14" ht="15" thickBot="1" x14ac:dyDescent="0.4">
      <c r="A7" s="102" t="s">
        <v>9</v>
      </c>
      <c r="B7" s="6" t="s">
        <v>137</v>
      </c>
      <c r="C7" s="6" t="s">
        <v>114</v>
      </c>
      <c r="D7" s="7">
        <v>4.9971050000000004</v>
      </c>
      <c r="E7" s="7">
        <v>-16.814291228014248</v>
      </c>
      <c r="F7" s="7">
        <v>-2.1998945507353826</v>
      </c>
      <c r="G7" s="103" t="s">
        <v>182</v>
      </c>
    </row>
    <row r="8" spans="1:14" ht="15" thickBot="1" x14ac:dyDescent="0.4">
      <c r="A8" s="102" t="s">
        <v>10</v>
      </c>
      <c r="B8" s="6" t="s">
        <v>138</v>
      </c>
      <c r="C8" s="6" t="s">
        <v>114</v>
      </c>
      <c r="D8" s="7">
        <v>6.4463235000000001</v>
      </c>
      <c r="E8" s="7">
        <v>-16.693728467412818</v>
      </c>
      <c r="F8" s="7">
        <v>-2.3378095924995872</v>
      </c>
      <c r="G8" s="103" t="s">
        <v>182</v>
      </c>
      <c r="L8" s="26" t="s">
        <v>183</v>
      </c>
      <c r="M8" s="25" t="s">
        <v>0</v>
      </c>
      <c r="N8" s="27" t="s">
        <v>1</v>
      </c>
    </row>
    <row r="9" spans="1:14" x14ac:dyDescent="0.35">
      <c r="A9" s="102" t="s">
        <v>11</v>
      </c>
      <c r="B9" s="6" t="s">
        <v>139</v>
      </c>
      <c r="C9" s="6" t="s">
        <v>114</v>
      </c>
      <c r="D9" s="7">
        <v>3.8494142500000001</v>
      </c>
      <c r="E9" s="7">
        <v>-19.252658568349233</v>
      </c>
      <c r="F9" s="7">
        <v>-2.7922486530317374</v>
      </c>
      <c r="G9" s="103" t="s">
        <v>182</v>
      </c>
      <c r="L9" s="22" t="s">
        <v>114</v>
      </c>
      <c r="M9" s="4">
        <f>AVERAGE(E6:E15)</f>
        <v>-16.957353414182514</v>
      </c>
      <c r="N9" s="15">
        <f>AVERAGE(F6:F15)</f>
        <v>-2.3549971231517537</v>
      </c>
    </row>
    <row r="10" spans="1:14" x14ac:dyDescent="0.35">
      <c r="A10" s="102" t="s">
        <v>12</v>
      </c>
      <c r="B10" s="6" t="s">
        <v>140</v>
      </c>
      <c r="C10" s="6" t="s">
        <v>114</v>
      </c>
      <c r="D10" s="7">
        <v>5.9750439999999996</v>
      </c>
      <c r="E10" s="7">
        <v>-16.883270093748944</v>
      </c>
      <c r="F10" s="7">
        <v>-2.5273027278186264</v>
      </c>
      <c r="G10" s="103" t="s">
        <v>182</v>
      </c>
      <c r="L10" s="22" t="s">
        <v>130</v>
      </c>
      <c r="M10" s="4">
        <f>AVERAGE(E22:E39)</f>
        <v>-22.900374044044533</v>
      </c>
      <c r="N10" s="15">
        <f>AVERAGE(F22:F39)</f>
        <v>-2.7915523185159556</v>
      </c>
    </row>
    <row r="11" spans="1:14" x14ac:dyDescent="0.35">
      <c r="A11" s="102" t="s">
        <v>13</v>
      </c>
      <c r="B11" s="6" t="s">
        <v>141</v>
      </c>
      <c r="C11" s="6" t="s">
        <v>114</v>
      </c>
      <c r="D11" s="7">
        <v>6.6458329999999997</v>
      </c>
      <c r="E11" s="7">
        <v>-16.755810295279115</v>
      </c>
      <c r="F11" s="7">
        <v>-2.1590472939494005</v>
      </c>
      <c r="G11" s="103" t="s">
        <v>182</v>
      </c>
      <c r="L11" s="22" t="s">
        <v>186</v>
      </c>
      <c r="M11" s="4">
        <f>AVERAGE(E60:E62)</f>
        <v>-26.952642625137788</v>
      </c>
      <c r="N11" s="15"/>
    </row>
    <row r="12" spans="1:14" x14ac:dyDescent="0.35">
      <c r="A12" s="102" t="s">
        <v>14</v>
      </c>
      <c r="B12" s="6" t="s">
        <v>142</v>
      </c>
      <c r="C12" s="6" t="s">
        <v>114</v>
      </c>
      <c r="D12" s="7">
        <v>5.2520709999999999</v>
      </c>
      <c r="E12" s="7">
        <v>-16.769405643124532</v>
      </c>
      <c r="F12" s="7">
        <v>-2.3736702730648505</v>
      </c>
      <c r="G12" s="103" t="s">
        <v>182</v>
      </c>
      <c r="L12" s="22" t="s">
        <v>187</v>
      </c>
      <c r="M12" s="4">
        <f>AVERAGE(E63:E64)</f>
        <v>-26.592997380081496</v>
      </c>
      <c r="N12" s="15"/>
    </row>
    <row r="13" spans="1:14" x14ac:dyDescent="0.35">
      <c r="A13" s="102" t="s">
        <v>15</v>
      </c>
      <c r="B13" s="6" t="s">
        <v>143</v>
      </c>
      <c r="C13" s="6" t="s">
        <v>114</v>
      </c>
      <c r="D13" s="7">
        <v>6.3557664999999997</v>
      </c>
      <c r="E13" s="7">
        <v>-16.525640624374638</v>
      </c>
      <c r="F13" s="7">
        <v>-2.4334231307530247</v>
      </c>
      <c r="G13" s="103" t="s">
        <v>182</v>
      </c>
      <c r="L13" s="22" t="s">
        <v>118</v>
      </c>
      <c r="M13" s="4">
        <f>AVERAGE(E51:E53,E58:E59)</f>
        <v>-22.101138851251253</v>
      </c>
      <c r="N13" s="15">
        <f>AVERAGE(F51:F53,F58:F59)</f>
        <v>-2.281095966849997</v>
      </c>
    </row>
    <row r="14" spans="1:14" x14ac:dyDescent="0.35">
      <c r="A14" s="102" t="s">
        <v>16</v>
      </c>
      <c r="B14" s="6" t="s">
        <v>144</v>
      </c>
      <c r="C14" s="6" t="s">
        <v>114</v>
      </c>
      <c r="D14" s="7">
        <v>5.9210500000000001</v>
      </c>
      <c r="E14" s="7">
        <v>-16.621781200087668</v>
      </c>
      <c r="F14" s="7">
        <v>-2.4001191798866239</v>
      </c>
      <c r="G14" s="103" t="s">
        <v>182</v>
      </c>
      <c r="L14" s="22" t="s">
        <v>129</v>
      </c>
      <c r="M14" s="4">
        <f>AVERAGE(E40:E50,E54:E57)</f>
        <v>-22.61406019526682</v>
      </c>
      <c r="N14" s="15">
        <f>AVERAGE(F40:F50,F54:F57)</f>
        <v>-2.6190947583155055</v>
      </c>
    </row>
    <row r="15" spans="1:14" x14ac:dyDescent="0.35">
      <c r="A15" s="102" t="s">
        <v>17</v>
      </c>
      <c r="B15" s="6" t="s">
        <v>145</v>
      </c>
      <c r="C15" s="6" t="s">
        <v>114</v>
      </c>
      <c r="D15" s="7">
        <v>5.9071005000000003</v>
      </c>
      <c r="E15" s="7">
        <v>-16.531750665715371</v>
      </c>
      <c r="F15" s="7">
        <v>-2.2927850660744138</v>
      </c>
      <c r="G15" s="103" t="s">
        <v>182</v>
      </c>
      <c r="L15" s="22" t="s">
        <v>184</v>
      </c>
      <c r="M15" s="4">
        <f>AVERAGE(E66:E67)</f>
        <v>-25.756796990098088</v>
      </c>
      <c r="N15" s="5"/>
    </row>
    <row r="16" spans="1:14" x14ac:dyDescent="0.35">
      <c r="A16" s="102" t="s">
        <v>18</v>
      </c>
      <c r="B16" s="6" t="s">
        <v>146</v>
      </c>
      <c r="C16" s="6" t="s">
        <v>114</v>
      </c>
      <c r="D16" s="7">
        <v>6.5899700000000001</v>
      </c>
      <c r="E16" s="7">
        <v>-16.48499312695877</v>
      </c>
      <c r="F16" s="7">
        <v>-2.234642467308567</v>
      </c>
      <c r="G16" s="103" t="s">
        <v>181</v>
      </c>
      <c r="L16" s="23" t="s">
        <v>185</v>
      </c>
      <c r="M16" s="16">
        <f>E65</f>
        <v>-25.602645054812758</v>
      </c>
      <c r="N16" s="24"/>
    </row>
    <row r="17" spans="1:7" x14ac:dyDescent="0.35">
      <c r="A17" s="102" t="s">
        <v>19</v>
      </c>
      <c r="B17" s="6" t="s">
        <v>147</v>
      </c>
      <c r="C17" s="6" t="s">
        <v>114</v>
      </c>
      <c r="D17" s="7">
        <v>12.273211999999999</v>
      </c>
      <c r="E17" s="7">
        <v>-16.277995612112612</v>
      </c>
      <c r="F17" s="7">
        <v>-2.2460508856757624</v>
      </c>
      <c r="G17" s="103" t="s">
        <v>181</v>
      </c>
    </row>
    <row r="18" spans="1:7" x14ac:dyDescent="0.35">
      <c r="A18" s="102" t="s">
        <v>20</v>
      </c>
      <c r="B18" s="6" t="s">
        <v>148</v>
      </c>
      <c r="C18" s="6" t="s">
        <v>114</v>
      </c>
      <c r="D18" s="7">
        <v>7.6664965</v>
      </c>
      <c r="E18" s="7">
        <v>-16.990299979119829</v>
      </c>
      <c r="F18" s="7">
        <v>-2.3494684082404289</v>
      </c>
      <c r="G18" s="103" t="s">
        <v>181</v>
      </c>
    </row>
    <row r="19" spans="1:7" x14ac:dyDescent="0.35">
      <c r="A19" s="102" t="s">
        <v>21</v>
      </c>
      <c r="B19" s="6" t="s">
        <v>149</v>
      </c>
      <c r="C19" s="6" t="s">
        <v>114</v>
      </c>
      <c r="D19" s="7">
        <v>6.6930614999999998</v>
      </c>
      <c r="E19" s="7">
        <v>-18.114026198352921</v>
      </c>
      <c r="F19" s="7">
        <v>-2.3577205847768403</v>
      </c>
      <c r="G19" s="103" t="s">
        <v>181</v>
      </c>
    </row>
    <row r="20" spans="1:7" x14ac:dyDescent="0.35">
      <c r="A20" s="102" t="s">
        <v>22</v>
      </c>
      <c r="B20" s="6" t="s">
        <v>150</v>
      </c>
      <c r="C20" s="6" t="s">
        <v>114</v>
      </c>
      <c r="D20" s="7">
        <v>5.9940559999999996</v>
      </c>
      <c r="E20" s="7">
        <v>-18.96397786859681</v>
      </c>
      <c r="F20" s="7">
        <v>-2.4160438993259583</v>
      </c>
      <c r="G20" s="103" t="s">
        <v>181</v>
      </c>
    </row>
    <row r="21" spans="1:7" x14ac:dyDescent="0.35">
      <c r="A21" s="102" t="s">
        <v>23</v>
      </c>
      <c r="B21" s="6" t="s">
        <v>151</v>
      </c>
      <c r="C21" s="6" t="s">
        <v>114</v>
      </c>
      <c r="D21" s="7">
        <v>6.178528</v>
      </c>
      <c r="E21" s="7">
        <v>-19.240421136526493</v>
      </c>
      <c r="F21" s="7">
        <v>-2.3770819344080749</v>
      </c>
      <c r="G21" s="103" t="s">
        <v>181</v>
      </c>
    </row>
    <row r="22" spans="1:7" x14ac:dyDescent="0.35">
      <c r="A22" s="102" t="s">
        <v>24</v>
      </c>
      <c r="B22" s="6" t="s">
        <v>152</v>
      </c>
      <c r="C22" s="6" t="s">
        <v>130</v>
      </c>
      <c r="D22" s="7">
        <v>4.689495</v>
      </c>
      <c r="E22" s="7">
        <v>-23.388308200814958</v>
      </c>
      <c r="F22" s="7">
        <v>-2.9341628733120908</v>
      </c>
      <c r="G22" s="103"/>
    </row>
    <row r="23" spans="1:7" x14ac:dyDescent="0.35">
      <c r="A23" s="102" t="s">
        <v>25</v>
      </c>
      <c r="B23" s="6" t="s">
        <v>153</v>
      </c>
      <c r="C23" s="6" t="s">
        <v>130</v>
      </c>
      <c r="D23" s="7">
        <v>3.9325355000000002</v>
      </c>
      <c r="E23" s="7">
        <v>-23.654584470579195</v>
      </c>
      <c r="F23" s="7">
        <v>-3.1010226815952375</v>
      </c>
      <c r="G23" s="103"/>
    </row>
    <row r="24" spans="1:7" x14ac:dyDescent="0.35">
      <c r="A24" s="102" t="s">
        <v>26</v>
      </c>
      <c r="B24" s="6" t="s">
        <v>159</v>
      </c>
      <c r="C24" s="6" t="s">
        <v>130</v>
      </c>
      <c r="D24" s="7">
        <v>4.9316620000000002</v>
      </c>
      <c r="E24" s="7">
        <v>-22.519482191421236</v>
      </c>
      <c r="F24" s="7">
        <v>-2.6330158939009132</v>
      </c>
      <c r="G24" s="103"/>
    </row>
    <row r="25" spans="1:7" x14ac:dyDescent="0.35">
      <c r="A25" s="104" t="s">
        <v>27</v>
      </c>
      <c r="B25" s="6" t="s">
        <v>154</v>
      </c>
      <c r="C25" s="6" t="s">
        <v>130</v>
      </c>
      <c r="D25" s="8">
        <v>5.7531220000000003</v>
      </c>
      <c r="E25" s="8">
        <v>-22.880022907094784</v>
      </c>
      <c r="F25" s="8">
        <v>-2.7514745037577888</v>
      </c>
      <c r="G25" s="103"/>
    </row>
    <row r="26" spans="1:7" x14ac:dyDescent="0.35">
      <c r="A26" s="104" t="s">
        <v>28</v>
      </c>
      <c r="B26" s="6" t="s">
        <v>155</v>
      </c>
      <c r="C26" s="6" t="s">
        <v>130</v>
      </c>
      <c r="D26" s="8">
        <v>5.5985839999999998</v>
      </c>
      <c r="E26" s="8">
        <v>-22.989818107608237</v>
      </c>
      <c r="F26" s="8">
        <v>-2.9125065522841105</v>
      </c>
      <c r="G26" s="103"/>
    </row>
    <row r="27" spans="1:7" x14ac:dyDescent="0.35">
      <c r="A27" s="102" t="s">
        <v>29</v>
      </c>
      <c r="B27" s="6" t="s">
        <v>156</v>
      </c>
      <c r="C27" s="6" t="s">
        <v>130</v>
      </c>
      <c r="D27" s="7">
        <v>4.6996494999999996</v>
      </c>
      <c r="E27" s="7">
        <v>-22.910354755721983</v>
      </c>
      <c r="F27" s="7">
        <v>-2.8796352758345241</v>
      </c>
      <c r="G27" s="103"/>
    </row>
    <row r="28" spans="1:7" x14ac:dyDescent="0.35">
      <c r="A28" s="104" t="s">
        <v>30</v>
      </c>
      <c r="B28" s="6" t="s">
        <v>157</v>
      </c>
      <c r="C28" s="6" t="s">
        <v>130</v>
      </c>
      <c r="D28" s="8">
        <v>5.742661</v>
      </c>
      <c r="E28" s="8">
        <v>-22.760981039878573</v>
      </c>
      <c r="F28" s="8">
        <v>-2.8136919190566108</v>
      </c>
      <c r="G28" s="103"/>
    </row>
    <row r="29" spans="1:7" x14ac:dyDescent="0.35">
      <c r="A29" s="104" t="s">
        <v>31</v>
      </c>
      <c r="B29" s="6" t="s">
        <v>158</v>
      </c>
      <c r="C29" s="6" t="s">
        <v>130</v>
      </c>
      <c r="D29" s="8">
        <v>6.719875</v>
      </c>
      <c r="E29" s="8">
        <v>-22.740965333337524</v>
      </c>
      <c r="F29" s="8">
        <v>-2.6198915657464017</v>
      </c>
      <c r="G29" s="103"/>
    </row>
    <row r="30" spans="1:7" x14ac:dyDescent="0.35">
      <c r="A30" s="104" t="s">
        <v>32</v>
      </c>
      <c r="B30" s="6" t="s">
        <v>160</v>
      </c>
      <c r="C30" s="6" t="s">
        <v>130</v>
      </c>
      <c r="D30" s="8">
        <v>5.1042079999999999</v>
      </c>
      <c r="E30" s="8">
        <v>-23.61943893449434</v>
      </c>
      <c r="F30" s="8">
        <v>-3.0086038424857198</v>
      </c>
      <c r="G30" s="103"/>
    </row>
    <row r="31" spans="1:7" x14ac:dyDescent="0.35">
      <c r="A31" s="104" t="s">
        <v>33</v>
      </c>
      <c r="B31" s="6" t="s">
        <v>161</v>
      </c>
      <c r="C31" s="6" t="s">
        <v>130</v>
      </c>
      <c r="D31" s="8">
        <v>6.3350179999999998</v>
      </c>
      <c r="E31" s="8">
        <v>-23.414210474960761</v>
      </c>
      <c r="F31" s="8">
        <v>-2.9977797939694861</v>
      </c>
      <c r="G31" s="103"/>
    </row>
    <row r="32" spans="1:7" x14ac:dyDescent="0.35">
      <c r="A32" s="104" t="s">
        <v>34</v>
      </c>
      <c r="B32" s="6" t="s">
        <v>168</v>
      </c>
      <c r="C32" s="6" t="s">
        <v>130</v>
      </c>
      <c r="D32" s="8">
        <v>5.4438890000000004</v>
      </c>
      <c r="E32" s="8">
        <v>-23.395719238714381</v>
      </c>
      <c r="F32" s="8">
        <v>-3.0406229713344013</v>
      </c>
      <c r="G32" s="103"/>
    </row>
    <row r="33" spans="1:7" x14ac:dyDescent="0.35">
      <c r="A33" s="102" t="s">
        <v>35</v>
      </c>
      <c r="B33" s="6" t="s">
        <v>162</v>
      </c>
      <c r="C33" s="6" t="s">
        <v>130</v>
      </c>
      <c r="D33" s="7">
        <v>4.9053665000000004</v>
      </c>
      <c r="E33" s="7">
        <v>-23.17647966696909</v>
      </c>
      <c r="F33" s="7">
        <v>-3.1404320329147173</v>
      </c>
      <c r="G33" s="103"/>
    </row>
    <row r="34" spans="1:7" x14ac:dyDescent="0.35">
      <c r="A34" s="104" t="s">
        <v>31</v>
      </c>
      <c r="B34" s="6" t="s">
        <v>169</v>
      </c>
      <c r="C34" s="6" t="s">
        <v>130</v>
      </c>
      <c r="D34" s="8">
        <v>6.719875</v>
      </c>
      <c r="E34" s="8">
        <v>-22.740965333337524</v>
      </c>
      <c r="F34" s="8">
        <v>-2.6198915657464017</v>
      </c>
      <c r="G34" s="103"/>
    </row>
    <row r="35" spans="1:7" x14ac:dyDescent="0.35">
      <c r="A35" s="104" t="s">
        <v>36</v>
      </c>
      <c r="B35" s="6" t="s">
        <v>164</v>
      </c>
      <c r="C35" s="6" t="s">
        <v>130</v>
      </c>
      <c r="D35" s="8">
        <v>6.1084810000000003</v>
      </c>
      <c r="E35" s="8">
        <v>-22.802475819788018</v>
      </c>
      <c r="F35" s="8">
        <v>-2.6254582768767225</v>
      </c>
      <c r="G35" s="103"/>
    </row>
    <row r="36" spans="1:7" x14ac:dyDescent="0.35">
      <c r="A36" s="102" t="s">
        <v>37</v>
      </c>
      <c r="B36" s="6" t="s">
        <v>165</v>
      </c>
      <c r="C36" s="6" t="s">
        <v>130</v>
      </c>
      <c r="D36" s="7">
        <v>4.4188204999999998</v>
      </c>
      <c r="E36" s="7">
        <v>-21.495075616565298</v>
      </c>
      <c r="F36" s="7">
        <v>-2.3659267241207136</v>
      </c>
      <c r="G36" s="103"/>
    </row>
    <row r="37" spans="1:7" x14ac:dyDescent="0.35">
      <c r="A37" s="104" t="s">
        <v>38</v>
      </c>
      <c r="B37" s="6" t="s">
        <v>166</v>
      </c>
      <c r="C37" s="6" t="s">
        <v>130</v>
      </c>
      <c r="D37" s="8">
        <v>6.2072285000000003</v>
      </c>
      <c r="E37" s="8">
        <v>-22.446907477383665</v>
      </c>
      <c r="F37" s="8">
        <v>-2.6643416737748127</v>
      </c>
      <c r="G37" s="103"/>
    </row>
    <row r="38" spans="1:7" x14ac:dyDescent="0.35">
      <c r="A38" s="104" t="s">
        <v>39</v>
      </c>
      <c r="B38" s="6" t="s">
        <v>163</v>
      </c>
      <c r="C38" s="6" t="s">
        <v>130</v>
      </c>
      <c r="D38" s="8">
        <v>5.5576945000000002</v>
      </c>
      <c r="E38" s="8">
        <v>-23.16251776224091</v>
      </c>
      <c r="F38" s="8">
        <v>-2.7439420387456739</v>
      </c>
      <c r="G38" s="103"/>
    </row>
    <row r="39" spans="1:7" x14ac:dyDescent="0.35">
      <c r="A39" s="104" t="s">
        <v>40</v>
      </c>
      <c r="B39" s="6" t="s">
        <v>167</v>
      </c>
      <c r="C39" s="6" t="s">
        <v>130</v>
      </c>
      <c r="D39" s="8">
        <v>7.7747409999999997</v>
      </c>
      <c r="E39" s="8">
        <v>-22.108425461891173</v>
      </c>
      <c r="F39" s="8">
        <v>-2.3955415478308821</v>
      </c>
      <c r="G39" s="103"/>
    </row>
    <row r="40" spans="1:7" x14ac:dyDescent="0.35">
      <c r="A40" s="105" t="s">
        <v>41</v>
      </c>
      <c r="B40" s="9" t="s">
        <v>160</v>
      </c>
      <c r="C40" s="9" t="s">
        <v>129</v>
      </c>
      <c r="D40" s="10">
        <v>6.4770709999999996</v>
      </c>
      <c r="E40" s="10">
        <v>-23.028642857032413</v>
      </c>
      <c r="F40" s="10">
        <v>-2.5043181184551129</v>
      </c>
      <c r="G40" s="114"/>
    </row>
    <row r="41" spans="1:7" x14ac:dyDescent="0.35">
      <c r="A41" s="105" t="s">
        <v>42</v>
      </c>
      <c r="B41" s="9" t="s">
        <v>161</v>
      </c>
      <c r="C41" s="9" t="s">
        <v>129</v>
      </c>
      <c r="D41" s="10">
        <v>6.4366234999999996</v>
      </c>
      <c r="E41" s="10">
        <v>-21.856157440051764</v>
      </c>
      <c r="F41" s="10">
        <v>-2.3450281240697741</v>
      </c>
      <c r="G41" s="114"/>
    </row>
    <row r="42" spans="1:7" x14ac:dyDescent="0.35">
      <c r="A42" s="105" t="s">
        <v>43</v>
      </c>
      <c r="B42" s="9" t="s">
        <v>162</v>
      </c>
      <c r="C42" s="9" t="s">
        <v>129</v>
      </c>
      <c r="D42" s="10">
        <v>4.6969000000000003</v>
      </c>
      <c r="E42" s="10">
        <v>-22.980771535949167</v>
      </c>
      <c r="F42" s="10">
        <v>-2.7374100422111205</v>
      </c>
      <c r="G42" s="114"/>
    </row>
    <row r="43" spans="1:7" x14ac:dyDescent="0.35">
      <c r="A43" s="105" t="s">
        <v>44</v>
      </c>
      <c r="B43" s="9" t="s">
        <v>164</v>
      </c>
      <c r="C43" s="9" t="s">
        <v>129</v>
      </c>
      <c r="D43" s="10">
        <v>4.4128629999999998</v>
      </c>
      <c r="E43" s="10">
        <v>-22.930711174868801</v>
      </c>
      <c r="F43" s="10">
        <v>-2.7965113247476396</v>
      </c>
      <c r="G43" s="114"/>
    </row>
    <row r="44" spans="1:7" x14ac:dyDescent="0.35">
      <c r="A44" s="105" t="s">
        <v>45</v>
      </c>
      <c r="B44" s="9" t="s">
        <v>165</v>
      </c>
      <c r="C44" s="9" t="s">
        <v>129</v>
      </c>
      <c r="D44" s="10">
        <v>4.3094685000000004</v>
      </c>
      <c r="E44" s="10">
        <v>-22.879452328699369</v>
      </c>
      <c r="F44" s="10">
        <v>-2.8582298307706693</v>
      </c>
      <c r="G44" s="114"/>
    </row>
    <row r="45" spans="1:7" x14ac:dyDescent="0.35">
      <c r="A45" s="105" t="s">
        <v>46</v>
      </c>
      <c r="B45" s="9" t="s">
        <v>166</v>
      </c>
      <c r="C45" s="9" t="s">
        <v>129</v>
      </c>
      <c r="D45" s="10">
        <v>4.2258570000000004</v>
      </c>
      <c r="E45" s="10">
        <v>-22.935612974735346</v>
      </c>
      <c r="F45" s="10">
        <v>-2.5745204811220623</v>
      </c>
      <c r="G45" s="114"/>
    </row>
    <row r="46" spans="1:7" x14ac:dyDescent="0.35">
      <c r="A46" s="105" t="s">
        <v>47</v>
      </c>
      <c r="B46" s="9" t="s">
        <v>163</v>
      </c>
      <c r="C46" s="9" t="s">
        <v>129</v>
      </c>
      <c r="D46" s="10">
        <v>5.2149115000000004</v>
      </c>
      <c r="E46" s="10">
        <v>-23.05008223785314</v>
      </c>
      <c r="F46" s="10">
        <v>-2.6579480382253959</v>
      </c>
      <c r="G46" s="114"/>
    </row>
    <row r="47" spans="1:7" x14ac:dyDescent="0.35">
      <c r="A47" s="105" t="s">
        <v>48</v>
      </c>
      <c r="B47" s="9" t="s">
        <v>167</v>
      </c>
      <c r="C47" s="9" t="s">
        <v>129</v>
      </c>
      <c r="D47" s="10">
        <v>4.0132097499999997</v>
      </c>
      <c r="E47" s="10">
        <v>-23.134784867315393</v>
      </c>
      <c r="F47" s="10">
        <v>-2.561827569316621</v>
      </c>
      <c r="G47" s="114"/>
    </row>
    <row r="48" spans="1:7" x14ac:dyDescent="0.35">
      <c r="A48" s="105" t="s">
        <v>49</v>
      </c>
      <c r="B48" s="9" t="s">
        <v>133</v>
      </c>
      <c r="C48" s="9" t="s">
        <v>129</v>
      </c>
      <c r="D48" s="10">
        <v>3.7844199999999999</v>
      </c>
      <c r="E48" s="10">
        <v>-22.395686435063773</v>
      </c>
      <c r="F48" s="10">
        <v>-2.5297889849538788</v>
      </c>
      <c r="G48" s="114"/>
    </row>
    <row r="49" spans="1:7" x14ac:dyDescent="0.35">
      <c r="A49" s="105" t="s">
        <v>50</v>
      </c>
      <c r="B49" s="9" t="s">
        <v>132</v>
      </c>
      <c r="C49" s="9" t="s">
        <v>129</v>
      </c>
      <c r="D49" s="10">
        <v>5.7920129999999999</v>
      </c>
      <c r="E49" s="10">
        <v>-23.0788000655259</v>
      </c>
      <c r="F49" s="10">
        <v>-2.4653282910412462</v>
      </c>
      <c r="G49" s="114"/>
    </row>
    <row r="50" spans="1:7" x14ac:dyDescent="0.35">
      <c r="A50" s="105" t="s">
        <v>51</v>
      </c>
      <c r="B50" s="9" t="s">
        <v>134</v>
      </c>
      <c r="C50" s="9" t="s">
        <v>129</v>
      </c>
      <c r="D50" s="10">
        <v>4.4419674999999996</v>
      </c>
      <c r="E50" s="10">
        <v>-18.512249892323386</v>
      </c>
      <c r="F50" s="10">
        <v>-2.0216663087265383</v>
      </c>
      <c r="G50" s="114"/>
    </row>
    <row r="51" spans="1:7" x14ac:dyDescent="0.35">
      <c r="A51" s="105" t="s">
        <v>52</v>
      </c>
      <c r="B51" s="9" t="s">
        <v>170</v>
      </c>
      <c r="C51" s="9" t="s">
        <v>118</v>
      </c>
      <c r="D51" s="10">
        <v>4.101191</v>
      </c>
      <c r="E51" s="10">
        <v>-22.518078073046922</v>
      </c>
      <c r="F51" s="10">
        <v>-2.1091231277264617</v>
      </c>
      <c r="G51" s="114"/>
    </row>
    <row r="52" spans="1:7" x14ac:dyDescent="0.35">
      <c r="A52" s="105" t="s">
        <v>53</v>
      </c>
      <c r="B52" s="9" t="s">
        <v>173</v>
      </c>
      <c r="C52" s="9" t="s">
        <v>118</v>
      </c>
      <c r="D52" s="10">
        <v>3.4608237499999999</v>
      </c>
      <c r="E52" s="10">
        <v>-21.851977876831921</v>
      </c>
      <c r="F52" s="10">
        <v>-2.6410401111501516</v>
      </c>
      <c r="G52" s="114"/>
    </row>
    <row r="53" spans="1:7" x14ac:dyDescent="0.35">
      <c r="A53" s="105" t="s">
        <v>54</v>
      </c>
      <c r="B53" s="9" t="s">
        <v>174</v>
      </c>
      <c r="C53" s="9" t="s">
        <v>118</v>
      </c>
      <c r="D53" s="10">
        <v>3.6367997500000002</v>
      </c>
      <c r="E53" s="10">
        <v>-21.375409382191307</v>
      </c>
      <c r="F53" s="10">
        <v>-2.3131348785515566</v>
      </c>
      <c r="G53" s="114"/>
    </row>
    <row r="54" spans="1:7" x14ac:dyDescent="0.35">
      <c r="A54" s="105" t="s">
        <v>55</v>
      </c>
      <c r="B54" s="9" t="s">
        <v>175</v>
      </c>
      <c r="C54" s="9" t="s">
        <v>129</v>
      </c>
      <c r="D54" s="10">
        <v>3.9257482499999998</v>
      </c>
      <c r="E54" s="10">
        <v>-23.35581369111447</v>
      </c>
      <c r="F54" s="10">
        <v>-3.064662456219962</v>
      </c>
      <c r="G54" s="114"/>
    </row>
    <row r="55" spans="1:7" x14ac:dyDescent="0.35">
      <c r="A55" s="105" t="s">
        <v>46</v>
      </c>
      <c r="B55" s="106" t="s">
        <v>178</v>
      </c>
      <c r="C55" s="9" t="s">
        <v>129</v>
      </c>
      <c r="D55" s="10">
        <v>4.2258570000000004</v>
      </c>
      <c r="E55" s="10">
        <v>-22.935612974735346</v>
      </c>
      <c r="F55" s="10">
        <v>-2.5745204811220623</v>
      </c>
      <c r="G55" s="114"/>
    </row>
    <row r="56" spans="1:7" x14ac:dyDescent="0.35">
      <c r="A56" s="105" t="s">
        <v>56</v>
      </c>
      <c r="B56" s="9" t="s">
        <v>176</v>
      </c>
      <c r="C56" s="9" t="s">
        <v>129</v>
      </c>
      <c r="D56" s="10">
        <v>4.3725835000000002</v>
      </c>
      <c r="E56" s="10">
        <v>-22.850850506782859</v>
      </c>
      <c r="F56" s="10">
        <v>-2.8127442153229274</v>
      </c>
      <c r="G56" s="114"/>
    </row>
    <row r="57" spans="1:7" x14ac:dyDescent="0.35">
      <c r="A57" s="105" t="s">
        <v>57</v>
      </c>
      <c r="B57" s="9" t="s">
        <v>177</v>
      </c>
      <c r="C57" s="9" t="s">
        <v>129</v>
      </c>
      <c r="D57" s="10">
        <v>5.4081964999999999</v>
      </c>
      <c r="E57" s="10">
        <v>-23.285673946951146</v>
      </c>
      <c r="F57" s="10">
        <v>-2.7819171084275727</v>
      </c>
      <c r="G57" s="114"/>
    </row>
    <row r="58" spans="1:7" x14ac:dyDescent="0.35">
      <c r="A58" s="105" t="s">
        <v>58</v>
      </c>
      <c r="B58" s="9" t="s">
        <v>171</v>
      </c>
      <c r="C58" s="9" t="s">
        <v>118</v>
      </c>
      <c r="D58" s="10">
        <v>5.6032175000000004</v>
      </c>
      <c r="E58" s="10">
        <v>-22.310264396908273</v>
      </c>
      <c r="F58" s="10">
        <v>-2.1329024417784708</v>
      </c>
      <c r="G58" s="114"/>
    </row>
    <row r="59" spans="1:7" x14ac:dyDescent="0.35">
      <c r="A59" s="105" t="s">
        <v>59</v>
      </c>
      <c r="B59" s="9" t="s">
        <v>172</v>
      </c>
      <c r="C59" s="9" t="s">
        <v>118</v>
      </c>
      <c r="D59" s="10">
        <v>5.4123295000000002</v>
      </c>
      <c r="E59" s="10">
        <v>-22.449964527277825</v>
      </c>
      <c r="F59" s="10">
        <v>-2.2092792750433445</v>
      </c>
      <c r="G59" s="115"/>
    </row>
    <row r="60" spans="1:7" ht="29" x14ac:dyDescent="0.35">
      <c r="A60" s="107" t="s">
        <v>113</v>
      </c>
      <c r="B60" s="108" t="s">
        <v>123</v>
      </c>
      <c r="C60" s="17" t="s">
        <v>124</v>
      </c>
      <c r="D60" s="7">
        <v>4.9885469999999996</v>
      </c>
      <c r="E60" s="7">
        <v>-26.870161124168028</v>
      </c>
      <c r="F60" s="108" t="s">
        <v>228</v>
      </c>
      <c r="G60" s="103"/>
    </row>
    <row r="61" spans="1:7" ht="29" x14ac:dyDescent="0.35">
      <c r="A61" s="107" t="s">
        <v>115</v>
      </c>
      <c r="B61" s="108" t="s">
        <v>123</v>
      </c>
      <c r="C61" s="17" t="s">
        <v>124</v>
      </c>
      <c r="D61" s="7">
        <v>2.6186090000000002</v>
      </c>
      <c r="E61" s="7">
        <v>-26.802437194646448</v>
      </c>
      <c r="F61" s="108" t="s">
        <v>228</v>
      </c>
      <c r="G61" s="103"/>
    </row>
    <row r="62" spans="1:7" ht="29" x14ac:dyDescent="0.35">
      <c r="A62" s="107" t="s">
        <v>116</v>
      </c>
      <c r="B62" s="108" t="s">
        <v>123</v>
      </c>
      <c r="C62" s="17" t="s">
        <v>124</v>
      </c>
      <c r="D62" s="7">
        <v>6.2690720000000004</v>
      </c>
      <c r="E62" s="7">
        <v>-27.185329556598891</v>
      </c>
      <c r="F62" s="108" t="s">
        <v>228</v>
      </c>
      <c r="G62" s="103"/>
    </row>
    <row r="63" spans="1:7" ht="43.5" x14ac:dyDescent="0.35">
      <c r="A63" s="107" t="s">
        <v>121</v>
      </c>
      <c r="B63" s="108" t="s">
        <v>123</v>
      </c>
      <c r="C63" s="18" t="s">
        <v>125</v>
      </c>
      <c r="D63" s="7">
        <v>5.3612535000000001</v>
      </c>
      <c r="E63" s="7">
        <v>-26.604333987216663</v>
      </c>
      <c r="F63" s="108" t="s">
        <v>228</v>
      </c>
      <c r="G63" s="103"/>
    </row>
    <row r="64" spans="1:7" ht="29" x14ac:dyDescent="0.35">
      <c r="A64" s="107" t="s">
        <v>122</v>
      </c>
      <c r="B64" s="108" t="s">
        <v>123</v>
      </c>
      <c r="C64" s="18" t="s">
        <v>128</v>
      </c>
      <c r="D64" s="7">
        <v>2.78600775</v>
      </c>
      <c r="E64" s="7">
        <v>-26.581660772946329</v>
      </c>
      <c r="F64" s="108" t="s">
        <v>228</v>
      </c>
      <c r="G64" s="103"/>
    </row>
    <row r="65" spans="1:7" ht="29" x14ac:dyDescent="0.35">
      <c r="A65" s="109" t="s">
        <v>117</v>
      </c>
      <c r="B65" s="19" t="s">
        <v>123</v>
      </c>
      <c r="C65" s="20" t="s">
        <v>127</v>
      </c>
      <c r="D65" s="10">
        <v>6.1409454999999999</v>
      </c>
      <c r="E65" s="10">
        <v>-25.602645054812758</v>
      </c>
      <c r="F65" s="19" t="s">
        <v>228</v>
      </c>
      <c r="G65" s="114"/>
    </row>
    <row r="66" spans="1:7" ht="29" x14ac:dyDescent="0.35">
      <c r="A66" s="109" t="s">
        <v>119</v>
      </c>
      <c r="B66" s="19" t="s">
        <v>123</v>
      </c>
      <c r="C66" s="20" t="s">
        <v>126</v>
      </c>
      <c r="D66" s="10">
        <v>4.9569105000000002</v>
      </c>
      <c r="E66" s="10">
        <v>-25.623949542418416</v>
      </c>
      <c r="F66" s="19" t="s">
        <v>228</v>
      </c>
      <c r="G66" s="114"/>
    </row>
    <row r="67" spans="1:7" ht="29.5" thickBot="1" x14ac:dyDescent="0.4">
      <c r="A67" s="110" t="s">
        <v>120</v>
      </c>
      <c r="B67" s="111" t="s">
        <v>123</v>
      </c>
      <c r="C67" s="112" t="s">
        <v>126</v>
      </c>
      <c r="D67" s="113">
        <v>7.114897</v>
      </c>
      <c r="E67" s="113">
        <v>-25.889644437777761</v>
      </c>
      <c r="F67" s="111" t="s">
        <v>228</v>
      </c>
      <c r="G67" s="116"/>
    </row>
  </sheetData>
  <conditionalFormatting sqref="F1:F2">
    <cfRule type="expression" dxfId="1" priority="2" stopIfTrue="1">
      <formula>(#REF!="")</formula>
    </cfRule>
  </conditionalFormatting>
  <conditionalFormatting sqref="N8">
    <cfRule type="expression" dxfId="0" priority="1" stopIfTrue="1">
      <formula>(#REF!=""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topLeftCell="A37" workbookViewId="0">
      <selection activeCell="H77" sqref="H77"/>
    </sheetView>
  </sheetViews>
  <sheetFormatPr defaultColWidth="10.81640625" defaultRowHeight="14.5" x14ac:dyDescent="0.35"/>
  <cols>
    <col min="1" max="16384" width="10.81640625" style="40"/>
  </cols>
  <sheetData>
    <row r="1" spans="1:12" x14ac:dyDescent="0.35">
      <c r="A1" s="70" t="s">
        <v>2</v>
      </c>
      <c r="B1" s="71"/>
      <c r="C1" s="71" t="s">
        <v>3</v>
      </c>
      <c r="D1" s="72" t="s">
        <v>0</v>
      </c>
      <c r="E1" s="72" t="s">
        <v>1</v>
      </c>
      <c r="F1" s="86" t="s">
        <v>205</v>
      </c>
      <c r="G1" s="86" t="s">
        <v>206</v>
      </c>
      <c r="H1" s="86" t="s">
        <v>207</v>
      </c>
      <c r="I1" s="86" t="s">
        <v>208</v>
      </c>
      <c r="J1" s="86" t="s">
        <v>209</v>
      </c>
      <c r="K1" s="86" t="s">
        <v>210</v>
      </c>
      <c r="L1" s="87" t="s">
        <v>211</v>
      </c>
    </row>
    <row r="2" spans="1:12" ht="15" thickBot="1" x14ac:dyDescent="0.4">
      <c r="A2" s="84"/>
      <c r="B2" s="85"/>
      <c r="C2" s="85"/>
      <c r="D2" s="2"/>
      <c r="E2" s="2"/>
      <c r="F2" s="88" t="s">
        <v>212</v>
      </c>
      <c r="G2" s="88" t="s">
        <v>213</v>
      </c>
      <c r="H2" s="88" t="s">
        <v>213</v>
      </c>
      <c r="I2" s="88" t="s">
        <v>213</v>
      </c>
      <c r="J2" s="88" t="s">
        <v>213</v>
      </c>
      <c r="K2" s="88" t="s">
        <v>213</v>
      </c>
      <c r="L2" s="89" t="s">
        <v>213</v>
      </c>
    </row>
    <row r="3" spans="1:12" x14ac:dyDescent="0.35">
      <c r="A3" s="73" t="s">
        <v>11</v>
      </c>
      <c r="B3" s="49">
        <v>7</v>
      </c>
      <c r="C3" s="49" t="s">
        <v>214</v>
      </c>
      <c r="D3" s="50">
        <v>-19.252658568349233</v>
      </c>
      <c r="E3" s="50">
        <v>-2.7922486530317374</v>
      </c>
      <c r="F3" s="47">
        <v>20.825740809643452</v>
      </c>
      <c r="G3" s="47">
        <v>83.191040999614572</v>
      </c>
      <c r="H3" s="48">
        <v>1.5057678364932092</v>
      </c>
      <c r="I3" s="48">
        <v>4.7920115661873535</v>
      </c>
      <c r="J3" s="48">
        <v>83.946323286660714</v>
      </c>
      <c r="K3" s="47">
        <v>37.982452496646836</v>
      </c>
      <c r="L3" s="74">
        <v>15.77752797838264</v>
      </c>
    </row>
    <row r="4" spans="1:12" x14ac:dyDescent="0.35">
      <c r="A4" s="73" t="s">
        <v>6</v>
      </c>
      <c r="B4" s="49">
        <v>12</v>
      </c>
      <c r="C4" s="49" t="s">
        <v>214</v>
      </c>
      <c r="D4" s="50">
        <v>-16.585955643390893</v>
      </c>
      <c r="E4" s="50">
        <v>-2.6384039135589652</v>
      </c>
      <c r="F4" s="47">
        <v>32.538357010779897</v>
      </c>
      <c r="G4" s="47">
        <v>36.406103779805143</v>
      </c>
      <c r="H4" s="48">
        <v>1.3489117913758382</v>
      </c>
      <c r="I4" s="48">
        <v>13.835326195024496</v>
      </c>
      <c r="J4" s="48">
        <v>11.741032881749433</v>
      </c>
      <c r="K4" s="47">
        <v>8.375738775218954</v>
      </c>
      <c r="L4" s="74">
        <v>12.145415243715659</v>
      </c>
    </row>
    <row r="5" spans="1:12" x14ac:dyDescent="0.35">
      <c r="A5" s="73" t="s">
        <v>7</v>
      </c>
      <c r="B5" s="49">
        <v>13</v>
      </c>
      <c r="C5" s="49" t="s">
        <v>214</v>
      </c>
      <c r="D5" s="50">
        <v>-16.514790244394646</v>
      </c>
      <c r="E5" s="50">
        <v>-2.1467324609136589</v>
      </c>
      <c r="F5" s="47">
        <v>31.220746931370513</v>
      </c>
      <c r="G5" s="47">
        <v>35.760517485992423</v>
      </c>
      <c r="H5" s="48">
        <v>1.330209164397782</v>
      </c>
      <c r="I5" s="48">
        <v>13.457131763332187</v>
      </c>
      <c r="J5" s="48">
        <v>9.3994768731963276</v>
      </c>
      <c r="K5" s="47">
        <v>5.0843426099097604</v>
      </c>
      <c r="L5" s="74">
        <v>10.930247286860521</v>
      </c>
    </row>
    <row r="6" spans="1:12" x14ac:dyDescent="0.35">
      <c r="A6" s="73" t="s">
        <v>8</v>
      </c>
      <c r="B6" s="49">
        <v>14</v>
      </c>
      <c r="C6" s="49" t="s">
        <v>214</v>
      </c>
      <c r="D6" s="50">
        <v>-16.725197355718571</v>
      </c>
      <c r="E6" s="50">
        <v>-2.0336707637038884</v>
      </c>
      <c r="F6" s="47">
        <v>33.840581604286477</v>
      </c>
      <c r="G6" s="47">
        <v>36.331548362058228</v>
      </c>
      <c r="H6" s="48">
        <v>1.3575394286060045</v>
      </c>
      <c r="I6" s="48">
        <v>11.656764480382723</v>
      </c>
      <c r="J6" s="48">
        <v>7.8121044289616552</v>
      </c>
      <c r="K6" s="47">
        <v>4.3351766703088739</v>
      </c>
      <c r="L6" s="74">
        <v>11.11085445546458</v>
      </c>
    </row>
    <row r="7" spans="1:12" x14ac:dyDescent="0.35">
      <c r="A7" s="73" t="s">
        <v>9</v>
      </c>
      <c r="B7" s="49">
        <v>15</v>
      </c>
      <c r="C7" s="49" t="s">
        <v>214</v>
      </c>
      <c r="D7" s="50">
        <v>-16.814291228014248</v>
      </c>
      <c r="E7" s="50">
        <v>-2.1998945507353826</v>
      </c>
      <c r="F7" s="47">
        <v>33.286708726640988</v>
      </c>
      <c r="G7" s="47">
        <v>38.261371590436184</v>
      </c>
      <c r="H7" s="48">
        <v>1.3655236734152898</v>
      </c>
      <c r="I7" s="48">
        <v>10.724823393126776</v>
      </c>
      <c r="J7" s="48">
        <v>8.6108571525947077</v>
      </c>
      <c r="K7" s="47">
        <v>5.0547711559593882</v>
      </c>
      <c r="L7" s="74">
        <v>11.049177493401331</v>
      </c>
    </row>
    <row r="8" spans="1:12" x14ac:dyDescent="0.35">
      <c r="A8" s="73" t="s">
        <v>12</v>
      </c>
      <c r="B8" s="49">
        <v>18</v>
      </c>
      <c r="C8" s="49" t="s">
        <v>214</v>
      </c>
      <c r="D8" s="50">
        <v>-16.883270093748944</v>
      </c>
      <c r="E8" s="50">
        <v>-2.5273027278186264</v>
      </c>
      <c r="F8" s="47">
        <v>33.405334702346387</v>
      </c>
      <c r="G8" s="47">
        <v>36.195702300199436</v>
      </c>
      <c r="H8" s="48">
        <v>1.335748401592169</v>
      </c>
      <c r="I8" s="48">
        <v>8.0328454058928305</v>
      </c>
      <c r="J8" s="48">
        <v>5.6184581941165561</v>
      </c>
      <c r="K8" s="47">
        <v>3.7130575389168716</v>
      </c>
      <c r="L8" s="74">
        <v>11.774962661025929</v>
      </c>
    </row>
    <row r="9" spans="1:12" x14ac:dyDescent="0.35">
      <c r="A9" s="73" t="s">
        <v>13</v>
      </c>
      <c r="B9" s="49">
        <v>19</v>
      </c>
      <c r="C9" s="49" t="s">
        <v>214</v>
      </c>
      <c r="D9" s="50">
        <v>-16.755810295279115</v>
      </c>
      <c r="E9" s="50">
        <v>-2.1590472939494005</v>
      </c>
      <c r="F9" s="47">
        <v>33.016717825167895</v>
      </c>
      <c r="G9" s="47">
        <v>35.857810952360694</v>
      </c>
      <c r="H9" s="48">
        <v>1.3754759813813418</v>
      </c>
      <c r="I9" s="48">
        <v>14.018716168391432</v>
      </c>
      <c r="J9" s="48">
        <v>13.271969329741697</v>
      </c>
      <c r="K9" s="47">
        <v>7.6657455471842058</v>
      </c>
      <c r="L9" s="74">
        <v>12.02204706471117</v>
      </c>
    </row>
    <row r="10" spans="1:12" x14ac:dyDescent="0.35">
      <c r="A10" s="73" t="s">
        <v>14</v>
      </c>
      <c r="B10" s="49">
        <v>20</v>
      </c>
      <c r="C10" s="49" t="s">
        <v>214</v>
      </c>
      <c r="D10" s="50">
        <v>-16.769405643124532</v>
      </c>
      <c r="E10" s="50">
        <v>-2.3736702730648505</v>
      </c>
      <c r="F10" s="47">
        <v>33.304296542785437</v>
      </c>
      <c r="G10" s="47">
        <v>35.989374115169063</v>
      </c>
      <c r="H10" s="48">
        <v>1.3684703111277405</v>
      </c>
      <c r="I10" s="48">
        <v>11.644164754888273</v>
      </c>
      <c r="J10" s="48">
        <v>11.365150144260646</v>
      </c>
      <c r="K10" s="47">
        <v>7.0939808043276571</v>
      </c>
      <c r="L10" s="74">
        <v>11.216678914087407</v>
      </c>
    </row>
    <row r="11" spans="1:12" x14ac:dyDescent="0.35">
      <c r="A11" s="73" t="s">
        <v>15</v>
      </c>
      <c r="B11" s="49">
        <v>21</v>
      </c>
      <c r="C11" s="49" t="s">
        <v>214</v>
      </c>
      <c r="D11" s="50">
        <v>-16.525640624374638</v>
      </c>
      <c r="E11" s="50">
        <v>-2.4334231307530247</v>
      </c>
      <c r="F11" s="47">
        <v>34.585591001610332</v>
      </c>
      <c r="G11" s="47">
        <v>34.399885151879801</v>
      </c>
      <c r="H11" s="48">
        <v>1.3810956644972168</v>
      </c>
      <c r="I11" s="48">
        <v>10.250303161989841</v>
      </c>
      <c r="J11" s="48">
        <v>6.3849365251144921</v>
      </c>
      <c r="K11" s="47">
        <v>3.9362306968338641</v>
      </c>
      <c r="L11" s="74">
        <v>10.769554807279086</v>
      </c>
    </row>
    <row r="12" spans="1:12" x14ac:dyDescent="0.35">
      <c r="A12" s="73" t="s">
        <v>215</v>
      </c>
      <c r="B12" s="49">
        <v>22</v>
      </c>
      <c r="C12" s="49" t="s">
        <v>214</v>
      </c>
      <c r="D12" s="50">
        <v>-16.901269431401303</v>
      </c>
      <c r="E12" s="50">
        <v>-2.628764098592415</v>
      </c>
      <c r="F12" s="47">
        <v>18.259221766884725</v>
      </c>
      <c r="G12" s="47">
        <v>91.542877379817583</v>
      </c>
      <c r="H12" s="48">
        <v>1.7078167232248869</v>
      </c>
      <c r="I12" s="48">
        <v>12.149823778551902</v>
      </c>
      <c r="J12" s="48">
        <v>131.75627172068889</v>
      </c>
      <c r="K12" s="47">
        <v>62.035407454712868</v>
      </c>
      <c r="L12" s="74">
        <v>23.954068683979681</v>
      </c>
    </row>
    <row r="13" spans="1:12" x14ac:dyDescent="0.35">
      <c r="A13" s="73" t="s">
        <v>16</v>
      </c>
      <c r="B13" s="49">
        <v>23</v>
      </c>
      <c r="C13" s="49" t="s">
        <v>214</v>
      </c>
      <c r="D13" s="50">
        <v>-16.621781200087668</v>
      </c>
      <c r="E13" s="50">
        <v>-2.4001191798866239</v>
      </c>
      <c r="F13" s="47">
        <v>32.149230913770438</v>
      </c>
      <c r="G13" s="47">
        <v>36.12432326767604</v>
      </c>
      <c r="H13" s="48">
        <v>1.3699472729519599</v>
      </c>
      <c r="I13" s="48">
        <v>8.5355350321700758</v>
      </c>
      <c r="J13" s="48">
        <v>8.4246867105453624</v>
      </c>
      <c r="K13" s="47">
        <v>5.3696765789962999</v>
      </c>
      <c r="L13" s="74">
        <v>10.883218437675856</v>
      </c>
    </row>
    <row r="14" spans="1:12" x14ac:dyDescent="0.35">
      <c r="A14" s="73" t="s">
        <v>17</v>
      </c>
      <c r="B14" s="49">
        <v>24</v>
      </c>
      <c r="C14" s="49" t="s">
        <v>214</v>
      </c>
      <c r="D14" s="50">
        <v>-16.531750665715371</v>
      </c>
      <c r="E14" s="50">
        <v>-2.2927850660744138</v>
      </c>
      <c r="F14" s="47">
        <v>33.683147548580223</v>
      </c>
      <c r="G14" s="47">
        <v>35.462474344482992</v>
      </c>
      <c r="H14" s="48">
        <v>1.3980870706021173</v>
      </c>
      <c r="I14" s="48">
        <v>11.381495107864655</v>
      </c>
      <c r="J14" s="48">
        <v>8.0936510481802753</v>
      </c>
      <c r="K14" s="47">
        <v>3.5564848341581978</v>
      </c>
      <c r="L14" s="74">
        <v>10.454331698717755</v>
      </c>
    </row>
    <row r="15" spans="1:12" x14ac:dyDescent="0.35">
      <c r="A15" s="73" t="s">
        <v>18</v>
      </c>
      <c r="B15" s="49">
        <v>25</v>
      </c>
      <c r="C15" s="49" t="s">
        <v>214</v>
      </c>
      <c r="D15" s="50">
        <v>-16.48499312695877</v>
      </c>
      <c r="E15" s="50">
        <v>-2.234642467308567</v>
      </c>
      <c r="F15" s="47">
        <v>32.451941793391811</v>
      </c>
      <c r="G15" s="47">
        <v>33.843307639961203</v>
      </c>
      <c r="H15" s="48">
        <v>1.3915002728018133</v>
      </c>
      <c r="I15" s="48">
        <v>13.093826150321654</v>
      </c>
      <c r="J15" s="48">
        <v>13.956014843173651</v>
      </c>
      <c r="K15" s="47">
        <v>2.8434496195940668</v>
      </c>
      <c r="L15" s="74">
        <v>11.818945162760491</v>
      </c>
    </row>
    <row r="16" spans="1:12" x14ac:dyDescent="0.35">
      <c r="A16" s="73" t="s">
        <v>19</v>
      </c>
      <c r="B16" s="49">
        <v>26</v>
      </c>
      <c r="C16" s="49" t="s">
        <v>214</v>
      </c>
      <c r="D16" s="50">
        <v>-16.277995612112612</v>
      </c>
      <c r="E16" s="50">
        <v>-2.2460508856757624</v>
      </c>
      <c r="F16" s="47">
        <v>32.40676794033525</v>
      </c>
      <c r="G16" s="47">
        <v>32.30531274633622</v>
      </c>
      <c r="H16" s="48">
        <v>1.3582223537423859</v>
      </c>
      <c r="I16" s="48">
        <v>11.959192059609499</v>
      </c>
      <c r="J16" s="48">
        <v>15.701933897926118</v>
      </c>
      <c r="K16" s="47">
        <v>3.1497591925897885</v>
      </c>
      <c r="L16" s="74">
        <v>13.880281780659718</v>
      </c>
    </row>
    <row r="17" spans="1:12" x14ac:dyDescent="0.35">
      <c r="A17" s="73" t="s">
        <v>20</v>
      </c>
      <c r="B17" s="49">
        <v>27</v>
      </c>
      <c r="C17" s="49" t="s">
        <v>214</v>
      </c>
      <c r="D17" s="50">
        <v>-16.990299979119829</v>
      </c>
      <c r="E17" s="50">
        <v>-2.3494684082404289</v>
      </c>
      <c r="F17" s="47">
        <v>32.62491359915299</v>
      </c>
      <c r="G17" s="47">
        <v>33.549903371363101</v>
      </c>
      <c r="H17" s="48">
        <v>1.3853529865562482</v>
      </c>
      <c r="I17" s="48">
        <v>12.247867807407207</v>
      </c>
      <c r="J17" s="48">
        <v>13.073542871404772</v>
      </c>
      <c r="K17" s="47">
        <v>2.0124717006097148</v>
      </c>
      <c r="L17" s="74">
        <v>12.017093364427392</v>
      </c>
    </row>
    <row r="18" spans="1:12" x14ac:dyDescent="0.35">
      <c r="A18" s="73" t="s">
        <v>21</v>
      </c>
      <c r="B18" s="49">
        <v>28</v>
      </c>
      <c r="C18" s="49" t="s">
        <v>214</v>
      </c>
      <c r="D18" s="50">
        <v>-18.114026198352921</v>
      </c>
      <c r="E18" s="50">
        <v>-2.3577205847768403</v>
      </c>
      <c r="F18" s="47">
        <v>31.30671060818684</v>
      </c>
      <c r="G18" s="47">
        <v>32.651338911674507</v>
      </c>
      <c r="H18" s="48">
        <v>1.2704801413410061</v>
      </c>
      <c r="I18" s="48">
        <v>8.6853479790763295</v>
      </c>
      <c r="J18" s="48">
        <v>16.341036859666328</v>
      </c>
      <c r="K18" s="47">
        <v>1.0324489010662423</v>
      </c>
      <c r="L18" s="74">
        <v>12.866943411995456</v>
      </c>
    </row>
    <row r="19" spans="1:12" x14ac:dyDescent="0.35">
      <c r="A19" s="73" t="s">
        <v>22</v>
      </c>
      <c r="B19" s="49">
        <v>29</v>
      </c>
      <c r="C19" s="49" t="s">
        <v>214</v>
      </c>
      <c r="D19" s="50">
        <v>-18.96397786859681</v>
      </c>
      <c r="E19" s="50">
        <v>-2.4160438993259583</v>
      </c>
      <c r="F19" s="47">
        <v>32.013375377331435</v>
      </c>
      <c r="G19" s="47">
        <v>30.675327143684836</v>
      </c>
      <c r="H19" s="48">
        <v>1.2418043935621437</v>
      </c>
      <c r="I19" s="48">
        <v>8.1620741549200844</v>
      </c>
      <c r="J19" s="48">
        <v>19.947150279440834</v>
      </c>
      <c r="K19" s="47">
        <v>1.0344955088856413</v>
      </c>
      <c r="L19" s="74">
        <v>15.299378400077321</v>
      </c>
    </row>
    <row r="20" spans="1:12" x14ac:dyDescent="0.35">
      <c r="A20" s="73" t="s">
        <v>23</v>
      </c>
      <c r="B20" s="49">
        <v>30</v>
      </c>
      <c r="C20" s="49" t="s">
        <v>214</v>
      </c>
      <c r="D20" s="50">
        <v>-19.240421136526493</v>
      </c>
      <c r="E20" s="50">
        <v>-2.3770819344080749</v>
      </c>
      <c r="F20" s="47">
        <v>30.311548283209859</v>
      </c>
      <c r="G20" s="47">
        <v>28.784982041105035</v>
      </c>
      <c r="H20" s="48">
        <v>1.0993361647217474</v>
      </c>
      <c r="I20" s="48">
        <v>8.4680064019521026</v>
      </c>
      <c r="J20" s="48">
        <v>37.478003528724365</v>
      </c>
      <c r="K20" s="47">
        <v>1.1928443096950434</v>
      </c>
      <c r="L20" s="74">
        <v>17.986658269273516</v>
      </c>
    </row>
    <row r="21" spans="1:12" x14ac:dyDescent="0.35">
      <c r="A21" s="73" t="s">
        <v>216</v>
      </c>
      <c r="B21" s="49">
        <v>17</v>
      </c>
      <c r="C21" s="49" t="s">
        <v>214</v>
      </c>
      <c r="D21" s="50">
        <v>-18.46703239685062</v>
      </c>
      <c r="E21" s="50">
        <v>-2.5830211729798522</v>
      </c>
      <c r="F21" s="47">
        <v>19.510604426956675</v>
      </c>
      <c r="G21" s="47">
        <v>70.321322008203822</v>
      </c>
      <c r="H21" s="48">
        <v>1.4776824104757458</v>
      </c>
      <c r="I21" s="48">
        <v>11.410335953830623</v>
      </c>
      <c r="J21" s="48">
        <v>95.496343034269017</v>
      </c>
      <c r="K21" s="47">
        <v>44.658931973493395</v>
      </c>
      <c r="L21" s="74">
        <v>14.334419602650563</v>
      </c>
    </row>
    <row r="22" spans="1:12" x14ac:dyDescent="0.35">
      <c r="A22" s="73" t="s">
        <v>217</v>
      </c>
      <c r="B22" s="49">
        <v>17</v>
      </c>
      <c r="C22" s="49" t="s">
        <v>214</v>
      </c>
      <c r="D22" s="50">
        <v>-18.186334215609339</v>
      </c>
      <c r="E22" s="50">
        <v>-2.5218221727153431</v>
      </c>
      <c r="F22" s="47">
        <v>19.897800854363709</v>
      </c>
      <c r="G22" s="47">
        <v>83.636744800253467</v>
      </c>
      <c r="H22" s="48">
        <v>1.4871204021802904</v>
      </c>
      <c r="I22" s="48">
        <v>10.626583835128077</v>
      </c>
      <c r="J22" s="48">
        <v>92.551421407847016</v>
      </c>
      <c r="K22" s="47">
        <v>41.908188171493428</v>
      </c>
      <c r="L22" s="74">
        <v>13.617824448325146</v>
      </c>
    </row>
    <row r="23" spans="1:12" x14ac:dyDescent="0.35">
      <c r="A23" s="73" t="s">
        <v>218</v>
      </c>
      <c r="B23" s="49">
        <v>17</v>
      </c>
      <c r="C23" s="49" t="s">
        <v>214</v>
      </c>
      <c r="D23" s="50">
        <v>-17.217359707578758</v>
      </c>
      <c r="E23" s="50">
        <v>-2.5211405929413111</v>
      </c>
      <c r="F23" s="47">
        <v>23.585308815785858</v>
      </c>
      <c r="G23" s="47">
        <v>66.252849640591052</v>
      </c>
      <c r="H23" s="48">
        <v>1.3975881081492951</v>
      </c>
      <c r="I23" s="48">
        <v>9.5841106112027354</v>
      </c>
      <c r="J23" s="48">
        <v>60.738629871163276</v>
      </c>
      <c r="K23" s="47">
        <v>26.431225027788155</v>
      </c>
      <c r="L23" s="74">
        <v>12.175593045886609</v>
      </c>
    </row>
    <row r="24" spans="1:12" x14ac:dyDescent="0.35">
      <c r="A24" s="73" t="s">
        <v>219</v>
      </c>
      <c r="B24" s="49">
        <v>17</v>
      </c>
      <c r="C24" s="49" t="s">
        <v>214</v>
      </c>
      <c r="D24" s="50">
        <v>-17.616230155529369</v>
      </c>
      <c r="E24" s="50">
        <v>-2.4748184399364486</v>
      </c>
      <c r="F24" s="47">
        <v>23.627224357599182</v>
      </c>
      <c r="G24" s="47">
        <v>63.762828101583764</v>
      </c>
      <c r="H24" s="48">
        <v>1.4233854581337508</v>
      </c>
      <c r="I24" s="48">
        <v>6.4652030691129641</v>
      </c>
      <c r="J24" s="48">
        <v>54.584548990253964</v>
      </c>
      <c r="K24" s="47">
        <v>24.279650557851895</v>
      </c>
      <c r="L24" s="74">
        <v>13.332606498767891</v>
      </c>
    </row>
    <row r="25" spans="1:12" x14ac:dyDescent="0.35">
      <c r="A25" s="73" t="s">
        <v>220</v>
      </c>
      <c r="B25" s="49">
        <v>17</v>
      </c>
      <c r="C25" s="49" t="s">
        <v>214</v>
      </c>
      <c r="D25" s="50">
        <v>-17.969949682428481</v>
      </c>
      <c r="E25" s="50">
        <v>-2.5323065114880681</v>
      </c>
      <c r="F25" s="47">
        <v>24.174110965988369</v>
      </c>
      <c r="G25" s="47">
        <v>62.931087328525081</v>
      </c>
      <c r="H25" s="48">
        <v>1.4534803130818694</v>
      </c>
      <c r="I25" s="48">
        <v>5.8359978818811467</v>
      </c>
      <c r="J25" s="48">
        <v>52.487716727987603</v>
      </c>
      <c r="K25" s="47">
        <v>22.755918857355809</v>
      </c>
      <c r="L25" s="74">
        <v>14.234400307690688</v>
      </c>
    </row>
    <row r="26" spans="1:12" x14ac:dyDescent="0.35">
      <c r="A26" s="73" t="s">
        <v>221</v>
      </c>
      <c r="B26" s="49">
        <v>17</v>
      </c>
      <c r="C26" s="49" t="s">
        <v>214</v>
      </c>
      <c r="D26" s="50">
        <v>-18.98488033639169</v>
      </c>
      <c r="E26" s="50">
        <v>-2.5335321155990669</v>
      </c>
      <c r="F26" s="47">
        <v>20.365320367127989</v>
      </c>
      <c r="G26" s="47">
        <v>81.718845338783751</v>
      </c>
      <c r="H26" s="48">
        <v>1.4855985038285195</v>
      </c>
      <c r="I26" s="48">
        <v>5.1083540602180122</v>
      </c>
      <c r="J26" s="48">
        <v>82.550147253676215</v>
      </c>
      <c r="K26" s="47">
        <v>35.504461130074155</v>
      </c>
      <c r="L26" s="74">
        <v>15.828652159577743</v>
      </c>
    </row>
    <row r="27" spans="1:12" x14ac:dyDescent="0.35">
      <c r="A27" s="73" t="s">
        <v>222</v>
      </c>
      <c r="B27" s="49">
        <v>17</v>
      </c>
      <c r="C27" s="49" t="s">
        <v>214</v>
      </c>
      <c r="D27" s="50">
        <v>-19.911177337448699</v>
      </c>
      <c r="E27" s="50">
        <v>-2.4278151823806895</v>
      </c>
      <c r="F27" s="47">
        <v>21.403122346120501</v>
      </c>
      <c r="G27" s="47">
        <v>76.61728213224967</v>
      </c>
      <c r="H27" s="48">
        <v>1.5197125596706975</v>
      </c>
      <c r="I27" s="48">
        <v>4.7874230145392769</v>
      </c>
      <c r="J27" s="48">
        <v>74.540302053260774</v>
      </c>
      <c r="K27" s="47">
        <v>32.766938099330766</v>
      </c>
      <c r="L27" s="74">
        <v>15.490791949619181</v>
      </c>
    </row>
    <row r="28" spans="1:12" x14ac:dyDescent="0.35">
      <c r="A28" s="73" t="s">
        <v>52</v>
      </c>
      <c r="B28" s="49">
        <v>1</v>
      </c>
      <c r="C28" s="49" t="s">
        <v>214</v>
      </c>
      <c r="D28" s="50">
        <v>-22.518078073046922</v>
      </c>
      <c r="E28" s="50">
        <v>-2.1091231277264617</v>
      </c>
      <c r="F28" s="47">
        <v>30.077264604723148</v>
      </c>
      <c r="G28" s="47">
        <v>40.11505334779897</v>
      </c>
      <c r="H28" s="48">
        <v>1.3334682608592039</v>
      </c>
      <c r="I28" s="48">
        <v>3.6325810979869675</v>
      </c>
      <c r="J28" s="48">
        <v>17.921800195798433</v>
      </c>
      <c r="K28" s="47">
        <v>11.595414369086653</v>
      </c>
      <c r="L28" s="74">
        <v>11.116065798193109</v>
      </c>
    </row>
    <row r="29" spans="1:12" x14ac:dyDescent="0.35">
      <c r="A29" s="73" t="s">
        <v>58</v>
      </c>
      <c r="B29" s="49">
        <v>7</v>
      </c>
      <c r="C29" s="49" t="s">
        <v>214</v>
      </c>
      <c r="D29" s="50">
        <v>-22.310264396908273</v>
      </c>
      <c r="E29" s="50">
        <v>-2.1329024417784708</v>
      </c>
      <c r="F29" s="47">
        <v>32.036667254406744</v>
      </c>
      <c r="G29" s="47">
        <v>37.74470063486207</v>
      </c>
      <c r="H29" s="48">
        <v>1.5795383991077114</v>
      </c>
      <c r="I29" s="48">
        <v>6.2934169023814164</v>
      </c>
      <c r="J29" s="48">
        <v>11.948923834926017</v>
      </c>
      <c r="K29" s="47">
        <v>11.851487915269486</v>
      </c>
      <c r="L29" s="74">
        <v>12.238964991112313</v>
      </c>
    </row>
    <row r="30" spans="1:12" x14ac:dyDescent="0.35">
      <c r="A30" s="73" t="s">
        <v>59</v>
      </c>
      <c r="B30" s="49">
        <v>8</v>
      </c>
      <c r="C30" s="49" t="s">
        <v>214</v>
      </c>
      <c r="D30" s="50">
        <v>-22.449964527277825</v>
      </c>
      <c r="E30" s="50">
        <v>-2.2092792750433445</v>
      </c>
      <c r="F30" s="47">
        <v>31.009932688696065</v>
      </c>
      <c r="G30" s="47">
        <v>40.535012650950662</v>
      </c>
      <c r="H30" s="48">
        <v>1.4546144882299243</v>
      </c>
      <c r="I30" s="48">
        <v>4.7320424748170122</v>
      </c>
      <c r="J30" s="48">
        <v>14.630913816450004</v>
      </c>
      <c r="K30" s="47">
        <v>15.876174839451645</v>
      </c>
      <c r="L30" s="74">
        <v>14.218093616450014</v>
      </c>
    </row>
    <row r="31" spans="1:12" x14ac:dyDescent="0.35">
      <c r="A31" s="73" t="s">
        <v>53</v>
      </c>
      <c r="B31" s="49">
        <v>14</v>
      </c>
      <c r="C31" s="49" t="s">
        <v>214</v>
      </c>
      <c r="D31" s="50">
        <v>-21.851977876831921</v>
      </c>
      <c r="E31" s="50">
        <v>-2.6410401111501516</v>
      </c>
      <c r="F31" s="47">
        <v>30.910374614399963</v>
      </c>
      <c r="G31" s="47">
        <v>36.264398419645467</v>
      </c>
      <c r="H31" s="48">
        <v>1.3742768216372305</v>
      </c>
      <c r="I31" s="48">
        <v>4.8207649241490138</v>
      </c>
      <c r="J31" s="48">
        <v>14.186211270556633</v>
      </c>
      <c r="K31" s="47">
        <v>15.739747096059437</v>
      </c>
      <c r="L31" s="74">
        <v>12.515008982596541</v>
      </c>
    </row>
    <row r="32" spans="1:12" x14ac:dyDescent="0.35">
      <c r="A32" s="73" t="s">
        <v>54</v>
      </c>
      <c r="B32" s="49">
        <v>15</v>
      </c>
      <c r="C32" s="49" t="s">
        <v>214</v>
      </c>
      <c r="D32" s="50">
        <v>-21.375409382191307</v>
      </c>
      <c r="E32" s="50">
        <v>-2.3131348785515566</v>
      </c>
      <c r="F32" s="47">
        <v>28.4997860318005</v>
      </c>
      <c r="G32" s="47">
        <v>41.9075940057688</v>
      </c>
      <c r="H32" s="48">
        <v>1.4674180958879044</v>
      </c>
      <c r="I32" s="48">
        <v>8.1068215213844397</v>
      </c>
      <c r="J32" s="48">
        <v>25.266610575226654</v>
      </c>
      <c r="K32" s="47">
        <v>24.969979425049971</v>
      </c>
      <c r="L32" s="74">
        <v>15.573342070686243</v>
      </c>
    </row>
    <row r="33" spans="1:12" x14ac:dyDescent="0.35">
      <c r="A33" s="75" t="s">
        <v>24</v>
      </c>
      <c r="B33" s="39">
        <v>31</v>
      </c>
      <c r="C33" s="39" t="s">
        <v>223</v>
      </c>
      <c r="D33" s="51">
        <v>-23.388308200814958</v>
      </c>
      <c r="E33" s="51">
        <v>-2.9341628733120908</v>
      </c>
      <c r="F33" s="52">
        <v>36.200331997444103</v>
      </c>
      <c r="G33" s="52">
        <v>24.787970453867921</v>
      </c>
      <c r="H33" s="53">
        <v>1.1007621459115298</v>
      </c>
      <c r="I33" s="53">
        <v>4.1802568805437081</v>
      </c>
      <c r="J33" s="53">
        <v>2.7056296006833325</v>
      </c>
      <c r="K33" s="52">
        <v>1.6650678540232347</v>
      </c>
      <c r="L33" s="76">
        <v>4.1583338253664897</v>
      </c>
    </row>
    <row r="34" spans="1:12" x14ac:dyDescent="0.35">
      <c r="A34" s="75" t="s">
        <v>25</v>
      </c>
      <c r="B34" s="39">
        <v>32</v>
      </c>
      <c r="C34" s="39" t="s">
        <v>223</v>
      </c>
      <c r="D34" s="51">
        <v>-23.654584470579195</v>
      </c>
      <c r="E34" s="51">
        <v>-3.1010226815952375</v>
      </c>
      <c r="F34" s="52">
        <v>36.046734606917369</v>
      </c>
      <c r="G34" s="52">
        <v>34.483477413268417</v>
      </c>
      <c r="H34" s="53">
        <v>1.1456353290309267</v>
      </c>
      <c r="I34" s="53">
        <v>3.7131818712871185</v>
      </c>
      <c r="J34" s="53">
        <v>1.7985496846232207</v>
      </c>
      <c r="K34" s="52">
        <v>1.4522345692346543</v>
      </c>
      <c r="L34" s="76">
        <v>5.7150485673716656</v>
      </c>
    </row>
    <row r="35" spans="1:12" x14ac:dyDescent="0.35">
      <c r="A35" s="75" t="s">
        <v>26</v>
      </c>
      <c r="B35" s="39">
        <v>33</v>
      </c>
      <c r="C35" s="39" t="s">
        <v>223</v>
      </c>
      <c r="D35" s="51">
        <v>-22.519482191421236</v>
      </c>
      <c r="E35" s="51">
        <v>-2.6330158939009132</v>
      </c>
      <c r="F35" s="52">
        <v>36.941812312972743</v>
      </c>
      <c r="G35" s="52">
        <v>29.94735205560109</v>
      </c>
      <c r="H35" s="53">
        <v>1.1661028302648837</v>
      </c>
      <c r="I35" s="53">
        <v>2.823393520079315</v>
      </c>
      <c r="J35" s="53">
        <v>0.47605744501500846</v>
      </c>
      <c r="K35" s="52">
        <v>1.9608372053151053</v>
      </c>
      <c r="L35" s="76">
        <v>5.9553897725846445</v>
      </c>
    </row>
    <row r="36" spans="1:12" x14ac:dyDescent="0.35">
      <c r="A36" s="77" t="s">
        <v>27</v>
      </c>
      <c r="B36" s="39">
        <v>34</v>
      </c>
      <c r="C36" s="54" t="s">
        <v>223</v>
      </c>
      <c r="D36" s="4">
        <v>-22.880022907094784</v>
      </c>
      <c r="E36" s="4">
        <v>-2.7514745037577888</v>
      </c>
      <c r="F36" s="52">
        <v>36.780208544165902</v>
      </c>
      <c r="G36" s="52">
        <v>24.533820019648143</v>
      </c>
      <c r="H36" s="53">
        <v>1.1213945593421573</v>
      </c>
      <c r="I36" s="53">
        <v>2.0034813673890581</v>
      </c>
      <c r="J36" s="53">
        <v>0.55374025770828927</v>
      </c>
      <c r="K36" s="52">
        <v>1.1911997256728541</v>
      </c>
      <c r="L36" s="76">
        <v>5.3333018539886741</v>
      </c>
    </row>
    <row r="37" spans="1:12" x14ac:dyDescent="0.35">
      <c r="A37" s="77" t="s">
        <v>28</v>
      </c>
      <c r="B37" s="39">
        <v>35</v>
      </c>
      <c r="C37" s="54" t="s">
        <v>223</v>
      </c>
      <c r="D37" s="4">
        <v>-22.989818107608237</v>
      </c>
      <c r="E37" s="4">
        <v>-2.9125065522841105</v>
      </c>
      <c r="F37" s="52">
        <v>35.909604626164494</v>
      </c>
      <c r="G37" s="52">
        <v>30.830389054767942</v>
      </c>
      <c r="H37" s="53">
        <v>1.1391945962250547</v>
      </c>
      <c r="I37" s="53">
        <v>3.2626030698042188</v>
      </c>
      <c r="J37" s="53">
        <v>0.63086806599227863</v>
      </c>
      <c r="K37" s="52">
        <v>1.7471542456208358</v>
      </c>
      <c r="L37" s="76">
        <v>6.2978115183527592</v>
      </c>
    </row>
    <row r="38" spans="1:12" x14ac:dyDescent="0.35">
      <c r="A38" s="75" t="s">
        <v>29</v>
      </c>
      <c r="B38" s="39">
        <v>36</v>
      </c>
      <c r="C38" s="39" t="s">
        <v>223</v>
      </c>
      <c r="D38" s="51">
        <v>-22.910354755721983</v>
      </c>
      <c r="E38" s="51">
        <v>-2.8796352758345241</v>
      </c>
      <c r="F38" s="52">
        <v>36.481204858508541</v>
      </c>
      <c r="G38" s="52">
        <v>27.572647406328279</v>
      </c>
      <c r="H38" s="53">
        <v>1.2415797002030808</v>
      </c>
      <c r="I38" s="53">
        <v>2.2954652688632429</v>
      </c>
      <c r="J38" s="53">
        <v>0.53630360369196683</v>
      </c>
      <c r="K38" s="52">
        <v>1.5236365712599116</v>
      </c>
      <c r="L38" s="76">
        <v>7.003829696868225</v>
      </c>
    </row>
    <row r="39" spans="1:12" x14ac:dyDescent="0.35">
      <c r="A39" s="75" t="s">
        <v>37</v>
      </c>
      <c r="B39" s="39">
        <v>34</v>
      </c>
      <c r="C39" s="39" t="s">
        <v>223</v>
      </c>
      <c r="D39" s="51">
        <v>-21.495075616565298</v>
      </c>
      <c r="E39" s="51">
        <v>-2.3659267241207136</v>
      </c>
      <c r="F39" s="52">
        <v>35.930884868970502</v>
      </c>
      <c r="G39" s="52">
        <v>30.318527388359779</v>
      </c>
      <c r="H39" s="53">
        <v>1.0414683891379879</v>
      </c>
      <c r="I39" s="53">
        <v>4.1043127974378741</v>
      </c>
      <c r="J39" s="53">
        <v>1.7985087966691198</v>
      </c>
      <c r="K39" s="52">
        <v>1.5883295349967159</v>
      </c>
      <c r="L39" s="76">
        <v>4.8091704718938084</v>
      </c>
    </row>
    <row r="40" spans="1:12" x14ac:dyDescent="0.35">
      <c r="A40" s="77" t="s">
        <v>38</v>
      </c>
      <c r="B40" s="39">
        <v>33</v>
      </c>
      <c r="C40" s="54" t="s">
        <v>223</v>
      </c>
      <c r="D40" s="4">
        <v>-22.446907477383665</v>
      </c>
      <c r="E40" s="4">
        <v>-2.6643416737748127</v>
      </c>
      <c r="F40" s="52">
        <v>36.40500235937148</v>
      </c>
      <c r="G40" s="52">
        <v>23.572745585922785</v>
      </c>
      <c r="H40" s="53">
        <v>1.0572292963877539</v>
      </c>
      <c r="I40" s="53">
        <v>2.4353658463225054</v>
      </c>
      <c r="J40" s="53">
        <v>0.57161905315739259</v>
      </c>
      <c r="K40" s="52">
        <v>1.4583005007890326</v>
      </c>
      <c r="L40" s="76">
        <v>4.825191435839483</v>
      </c>
    </row>
    <row r="41" spans="1:12" x14ac:dyDescent="0.35">
      <c r="A41" s="77" t="s">
        <v>39</v>
      </c>
      <c r="B41" s="39">
        <v>32</v>
      </c>
      <c r="C41" s="54" t="s">
        <v>223</v>
      </c>
      <c r="D41" s="4">
        <v>-23.16251776224091</v>
      </c>
      <c r="E41" s="4">
        <v>-2.7439420387456739</v>
      </c>
      <c r="F41" s="52">
        <v>36.233100148621261</v>
      </c>
      <c r="G41" s="52">
        <v>26.856939608903254</v>
      </c>
      <c r="H41" s="53">
        <v>1.1398825102918493</v>
      </c>
      <c r="I41" s="53">
        <v>4.961458958942357</v>
      </c>
      <c r="J41" s="53">
        <v>2.078929387918</v>
      </c>
      <c r="K41" s="52">
        <v>1.6480775925189295</v>
      </c>
      <c r="L41" s="76">
        <v>4.9240115390049137</v>
      </c>
    </row>
    <row r="42" spans="1:12" x14ac:dyDescent="0.35">
      <c r="A42" s="77" t="s">
        <v>40</v>
      </c>
      <c r="B42" s="39">
        <v>31</v>
      </c>
      <c r="C42" s="54" t="s">
        <v>223</v>
      </c>
      <c r="D42" s="4">
        <v>-22.108425461891173</v>
      </c>
      <c r="E42" s="4">
        <v>-2.3955415478308821</v>
      </c>
      <c r="F42" s="52">
        <v>35.514632134216392</v>
      </c>
      <c r="G42" s="52">
        <v>30.038160279029835</v>
      </c>
      <c r="H42" s="53">
        <v>1.1989039247123261</v>
      </c>
      <c r="I42" s="53">
        <v>6.2449767202687605</v>
      </c>
      <c r="J42" s="53">
        <v>2.7489360501010842</v>
      </c>
      <c r="K42" s="52">
        <v>1.5183019980450463</v>
      </c>
      <c r="L42" s="76">
        <v>6.0116487479338874</v>
      </c>
    </row>
    <row r="43" spans="1:12" x14ac:dyDescent="0.35">
      <c r="A43" s="77" t="s">
        <v>41</v>
      </c>
      <c r="B43" s="39">
        <v>31</v>
      </c>
      <c r="C43" s="54" t="s">
        <v>223</v>
      </c>
      <c r="D43" s="4">
        <v>-23.028642857032413</v>
      </c>
      <c r="E43" s="4">
        <v>-2.5043181184551129</v>
      </c>
      <c r="F43" s="52">
        <v>35.959177647696869</v>
      </c>
      <c r="G43" s="52">
        <v>27.949392056589168</v>
      </c>
      <c r="H43" s="53">
        <v>1.5183118553259249</v>
      </c>
      <c r="I43" s="53">
        <v>2.8820762627072201</v>
      </c>
      <c r="J43" s="53">
        <v>3.030601211943627</v>
      </c>
      <c r="K43" s="52">
        <v>2.9327002824825787</v>
      </c>
      <c r="L43" s="76">
        <v>7.7575468919274959</v>
      </c>
    </row>
    <row r="44" spans="1:12" x14ac:dyDescent="0.35">
      <c r="A44" s="77" t="s">
        <v>42</v>
      </c>
      <c r="B44" s="39">
        <v>32</v>
      </c>
      <c r="C44" s="54" t="s">
        <v>223</v>
      </c>
      <c r="D44" s="4">
        <v>-21.856157440051764</v>
      </c>
      <c r="E44" s="4">
        <v>-2.3450281240697741</v>
      </c>
      <c r="F44" s="52">
        <v>37.777492937139613</v>
      </c>
      <c r="G44" s="52">
        <v>30.391635514282346</v>
      </c>
      <c r="H44" s="53">
        <v>1.2165236175859828</v>
      </c>
      <c r="I44" s="53">
        <v>4.0358592419782306</v>
      </c>
      <c r="J44" s="53">
        <v>2.462959574425696</v>
      </c>
      <c r="K44" s="52">
        <v>2.2737480212263885</v>
      </c>
      <c r="L44" s="76">
        <v>5.0953771909890753</v>
      </c>
    </row>
    <row r="45" spans="1:12" x14ac:dyDescent="0.35">
      <c r="A45" s="75" t="s">
        <v>224</v>
      </c>
      <c r="B45" s="39">
        <v>32.5</v>
      </c>
      <c r="C45" s="39" t="s">
        <v>223</v>
      </c>
      <c r="D45" s="51">
        <v>-34.05909722118205</v>
      </c>
      <c r="E45" s="51">
        <v>-45.471934875671721</v>
      </c>
      <c r="F45" s="52">
        <v>34.6005709552255</v>
      </c>
      <c r="G45" s="52">
        <v>25.859822736929551</v>
      </c>
      <c r="H45" s="53">
        <v>1.3168389660048658</v>
      </c>
      <c r="I45" s="53">
        <v>1.4230969507766256</v>
      </c>
      <c r="J45" s="53">
        <v>0.95380477148404474</v>
      </c>
      <c r="K45" s="52">
        <v>3.7896608831627123</v>
      </c>
      <c r="L45" s="76">
        <v>6.5593659235059363</v>
      </c>
    </row>
    <row r="46" spans="1:12" x14ac:dyDescent="0.35">
      <c r="A46" s="75" t="s">
        <v>43</v>
      </c>
      <c r="B46" s="39">
        <v>33</v>
      </c>
      <c r="C46" s="39" t="s">
        <v>223</v>
      </c>
      <c r="D46" s="51">
        <v>-22.980771535949167</v>
      </c>
      <c r="E46" s="51">
        <v>-2.7374100422111205</v>
      </c>
      <c r="F46" s="52">
        <v>36.880036031430571</v>
      </c>
      <c r="G46" s="52">
        <v>30.492138157091563</v>
      </c>
      <c r="H46" s="53">
        <v>1.5548665923026908</v>
      </c>
      <c r="I46" s="53">
        <v>3.3478719462430986</v>
      </c>
      <c r="J46" s="53">
        <v>1.5661351506779844</v>
      </c>
      <c r="K46" s="52">
        <v>2.3525867616449974</v>
      </c>
      <c r="L46" s="76">
        <v>8.9617113358581779</v>
      </c>
    </row>
    <row r="47" spans="1:12" x14ac:dyDescent="0.35">
      <c r="A47" s="75" t="s">
        <v>44</v>
      </c>
      <c r="B47" s="39">
        <v>34</v>
      </c>
      <c r="C47" s="39" t="s">
        <v>223</v>
      </c>
      <c r="D47" s="51">
        <v>-22.930711174868801</v>
      </c>
      <c r="E47" s="51">
        <v>-2.7965113247476396</v>
      </c>
      <c r="F47" s="52">
        <v>36.899513097825903</v>
      </c>
      <c r="G47" s="52">
        <v>26.948936446822788</v>
      </c>
      <c r="H47" s="53">
        <v>1.3836220199499947</v>
      </c>
      <c r="I47" s="53">
        <v>2.3259518309811886</v>
      </c>
      <c r="J47" s="53">
        <v>0.77085552136722435</v>
      </c>
      <c r="K47" s="52">
        <v>2.3715391015236378</v>
      </c>
      <c r="L47" s="76">
        <v>6.5390296448765088</v>
      </c>
    </row>
    <row r="48" spans="1:12" x14ac:dyDescent="0.35">
      <c r="A48" s="75" t="s">
        <v>45</v>
      </c>
      <c r="B48" s="39">
        <v>36</v>
      </c>
      <c r="C48" s="39" t="s">
        <v>223</v>
      </c>
      <c r="D48" s="51">
        <v>-22.879452328699369</v>
      </c>
      <c r="E48" s="51">
        <v>-2.8582298307706693</v>
      </c>
      <c r="F48" s="52">
        <v>36.560387871218502</v>
      </c>
      <c r="G48" s="52">
        <v>28.605733270051694</v>
      </c>
      <c r="H48" s="53">
        <v>1.3591292739611451</v>
      </c>
      <c r="I48" s="53">
        <v>3.4202814078774315</v>
      </c>
      <c r="J48" s="53">
        <v>2.2311477953636145</v>
      </c>
      <c r="K48" s="52">
        <v>2.503550128385851</v>
      </c>
      <c r="L48" s="76">
        <v>6.2195891703182689</v>
      </c>
    </row>
    <row r="49" spans="1:12" x14ac:dyDescent="0.35">
      <c r="A49" s="75" t="s">
        <v>46</v>
      </c>
      <c r="B49" s="39">
        <v>38</v>
      </c>
      <c r="C49" s="39" t="s">
        <v>223</v>
      </c>
      <c r="D49" s="51">
        <v>-22.935612974735346</v>
      </c>
      <c r="E49" s="51">
        <v>-2.5745204811220623</v>
      </c>
      <c r="F49" s="52">
        <v>36.597133604614498</v>
      </c>
      <c r="G49" s="52">
        <v>26.669599432249637</v>
      </c>
      <c r="H49" s="53">
        <v>1.2290407609597001</v>
      </c>
      <c r="I49" s="53">
        <v>0.79436694740746971</v>
      </c>
      <c r="J49" s="53">
        <v>0.59177723601955967</v>
      </c>
      <c r="K49" s="52">
        <v>3.9332891253740581</v>
      </c>
      <c r="L49" s="76">
        <v>5.3086770541661714</v>
      </c>
    </row>
    <row r="50" spans="1:12" x14ac:dyDescent="0.35">
      <c r="A50" s="77" t="s">
        <v>47</v>
      </c>
      <c r="B50" s="39">
        <v>37</v>
      </c>
      <c r="C50" s="54" t="s">
        <v>223</v>
      </c>
      <c r="D50" s="4">
        <v>-23.05008223785314</v>
      </c>
      <c r="E50" s="4">
        <v>-2.6579480382253959</v>
      </c>
      <c r="F50" s="52">
        <v>36.854367621503208</v>
      </c>
      <c r="G50" s="52">
        <v>27.954223570372783</v>
      </c>
      <c r="H50" s="53">
        <v>1.2267113647295012</v>
      </c>
      <c r="I50" s="53">
        <v>1.351581727376495</v>
      </c>
      <c r="J50" s="53">
        <v>0.5487280450761356</v>
      </c>
      <c r="K50" s="52">
        <v>4.1566878007335006</v>
      </c>
      <c r="L50" s="76">
        <v>4.3236564844499803</v>
      </c>
    </row>
    <row r="51" spans="1:12" x14ac:dyDescent="0.35">
      <c r="A51" s="75" t="s">
        <v>48</v>
      </c>
      <c r="B51" s="39">
        <v>36</v>
      </c>
      <c r="C51" s="39" t="s">
        <v>223</v>
      </c>
      <c r="D51" s="51">
        <v>-23.134784867315393</v>
      </c>
      <c r="E51" s="51">
        <v>-2.561827569316621</v>
      </c>
      <c r="F51" s="52">
        <v>34.400758049528115</v>
      </c>
      <c r="G51" s="52">
        <v>32.377749864491797</v>
      </c>
      <c r="H51" s="53">
        <v>1.3727191913098338</v>
      </c>
      <c r="I51" s="53">
        <v>2.6618822141094052</v>
      </c>
      <c r="J51" s="53">
        <v>7.8418340775169835</v>
      </c>
      <c r="K51" s="52">
        <v>8.8535829873150664</v>
      </c>
      <c r="L51" s="76">
        <v>15.416448649341579</v>
      </c>
    </row>
    <row r="52" spans="1:12" x14ac:dyDescent="0.35">
      <c r="A52" s="75" t="s">
        <v>49</v>
      </c>
      <c r="B52" s="39">
        <v>35</v>
      </c>
      <c r="C52" s="39" t="s">
        <v>223</v>
      </c>
      <c r="D52" s="51">
        <v>-22.395686435063773</v>
      </c>
      <c r="E52" s="51">
        <v>-2.5297889849538788</v>
      </c>
      <c r="F52" s="52">
        <v>30.907404784905786</v>
      </c>
      <c r="G52" s="52">
        <v>32.747041051288875</v>
      </c>
      <c r="H52" s="53">
        <v>1.4536374046460927</v>
      </c>
      <c r="I52" s="53">
        <v>6.4814605607623132</v>
      </c>
      <c r="J52" s="53">
        <v>16.306353738681334</v>
      </c>
      <c r="K52" s="52">
        <v>25.028812729216323</v>
      </c>
      <c r="L52" s="76">
        <v>47.58791434342092</v>
      </c>
    </row>
    <row r="53" spans="1:12" x14ac:dyDescent="0.35">
      <c r="A53" s="77" t="s">
        <v>50</v>
      </c>
      <c r="B53" s="39">
        <v>34</v>
      </c>
      <c r="C53" s="54" t="s">
        <v>223</v>
      </c>
      <c r="D53" s="4">
        <v>-23.0788000655259</v>
      </c>
      <c r="E53" s="4">
        <v>-2.4653282910412462</v>
      </c>
      <c r="F53" s="52">
        <v>36.444175363765872</v>
      </c>
      <c r="G53" s="52">
        <v>27.238492821427936</v>
      </c>
      <c r="H53" s="53">
        <v>1.1368308464867312</v>
      </c>
      <c r="I53" s="53">
        <v>2.3899800193790925</v>
      </c>
      <c r="J53" s="53">
        <v>1.384689219490236</v>
      </c>
      <c r="K53" s="52">
        <v>4.8516450603115846</v>
      </c>
      <c r="L53" s="76">
        <v>5.6111527884748504</v>
      </c>
    </row>
    <row r="54" spans="1:12" x14ac:dyDescent="0.35">
      <c r="A54" s="75" t="s">
        <v>51</v>
      </c>
      <c r="B54" s="39">
        <v>32</v>
      </c>
      <c r="C54" s="39" t="s">
        <v>223</v>
      </c>
      <c r="D54" s="51">
        <v>-18.512249892323386</v>
      </c>
      <c r="E54" s="51">
        <v>-2.0216663087265383</v>
      </c>
      <c r="F54" s="52">
        <v>35.380590543624905</v>
      </c>
      <c r="G54" s="52">
        <v>38.817670003357044</v>
      </c>
      <c r="H54" s="53">
        <v>1.0837387431855612</v>
      </c>
      <c r="I54" s="53">
        <v>12.616227226964359</v>
      </c>
      <c r="J54" s="53">
        <v>3.3998581687540703</v>
      </c>
      <c r="K54" s="52">
        <v>4.5316421149546251</v>
      </c>
      <c r="L54" s="76">
        <v>3.7086830110423192</v>
      </c>
    </row>
    <row r="55" spans="1:12" x14ac:dyDescent="0.35">
      <c r="A55" s="75" t="s">
        <v>55</v>
      </c>
      <c r="B55" s="39">
        <v>16</v>
      </c>
      <c r="C55" s="39" t="s">
        <v>223</v>
      </c>
      <c r="D55" s="51">
        <v>-23.35581369111447</v>
      </c>
      <c r="E55" s="51">
        <v>-3.064662456219962</v>
      </c>
      <c r="F55" s="52">
        <v>37.127843108569053</v>
      </c>
      <c r="G55" s="52">
        <v>22.996481933369843</v>
      </c>
      <c r="H55" s="53">
        <v>1.1325326005646323</v>
      </c>
      <c r="I55" s="53">
        <v>1.5328151964944667</v>
      </c>
      <c r="J55" s="53">
        <v>0.72338543052381099</v>
      </c>
      <c r="K55" s="52">
        <v>3.5761841141181838</v>
      </c>
      <c r="L55" s="76">
        <v>3.6345841748178707</v>
      </c>
    </row>
    <row r="56" spans="1:12" x14ac:dyDescent="0.35">
      <c r="A56" s="75" t="s">
        <v>56</v>
      </c>
      <c r="B56" s="39">
        <v>35</v>
      </c>
      <c r="C56" s="39" t="s">
        <v>223</v>
      </c>
      <c r="D56" s="51">
        <v>-22.850850506782859</v>
      </c>
      <c r="E56" s="51">
        <v>-2.8127442153229274</v>
      </c>
      <c r="F56" s="52">
        <v>36.996952926646223</v>
      </c>
      <c r="G56" s="52">
        <v>28.392741876064122</v>
      </c>
      <c r="H56" s="53">
        <v>1.3368558405819384</v>
      </c>
      <c r="I56" s="53">
        <v>1.1930304849214819</v>
      </c>
      <c r="J56" s="53">
        <v>0.47453352016989969</v>
      </c>
      <c r="K56" s="52">
        <v>2.9752926026582447</v>
      </c>
      <c r="L56" s="76">
        <v>7.0913221124649208</v>
      </c>
    </row>
    <row r="57" spans="1:12" ht="15" thickBot="1" x14ac:dyDescent="0.4">
      <c r="A57" s="78" t="s">
        <v>57</v>
      </c>
      <c r="B57" s="79">
        <v>32</v>
      </c>
      <c r="C57" s="80" t="s">
        <v>223</v>
      </c>
      <c r="D57" s="68">
        <v>-23.285673946951146</v>
      </c>
      <c r="E57" s="68">
        <v>-2.7819171084275727</v>
      </c>
      <c r="F57" s="81">
        <v>36.82718936242977</v>
      </c>
      <c r="G57" s="81">
        <v>27.583359440114936</v>
      </c>
      <c r="H57" s="82">
        <v>1.2807419266329763</v>
      </c>
      <c r="I57" s="82">
        <v>3.3711110100180059</v>
      </c>
      <c r="J57" s="82">
        <v>2.6306932591021188</v>
      </c>
      <c r="K57" s="81">
        <v>3.0103308306920074</v>
      </c>
      <c r="L57" s="83">
        <v>7.7705317157252907</v>
      </c>
    </row>
    <row r="58" spans="1:12" ht="15" thickBot="1" x14ac:dyDescent="0.4">
      <c r="C58" s="4"/>
    </row>
    <row r="59" spans="1:12" x14ac:dyDescent="0.35">
      <c r="A59" s="12" t="s">
        <v>225</v>
      </c>
      <c r="B59" s="60"/>
      <c r="C59" s="61" t="s">
        <v>223</v>
      </c>
      <c r="D59" s="61">
        <f>AVERAGE(D33:D57)</f>
        <v>-23.115595365070821</v>
      </c>
      <c r="E59" s="61">
        <f t="shared" ref="E59:L59" si="0">AVERAGE(E33:E57)</f>
        <v>-4.3826162213775604</v>
      </c>
      <c r="F59" s="62">
        <f t="shared" si="0"/>
        <v>36.10628441453909</v>
      </c>
      <c r="G59" s="62">
        <f t="shared" si="0"/>
        <v>28.718681897608068</v>
      </c>
      <c r="H59" s="62">
        <f t="shared" si="0"/>
        <v>1.2381701714294047</v>
      </c>
      <c r="I59" s="62">
        <f t="shared" si="0"/>
        <v>3.4340835731574022</v>
      </c>
      <c r="J59" s="62">
        <f t="shared" si="0"/>
        <v>2.352659946646241</v>
      </c>
      <c r="K59" s="62">
        <f t="shared" si="0"/>
        <v>3.7157756936510431</v>
      </c>
      <c r="L59" s="63">
        <f t="shared" si="0"/>
        <v>7.8647731168233568</v>
      </c>
    </row>
    <row r="60" spans="1:12" x14ac:dyDescent="0.35">
      <c r="A60" s="13"/>
      <c r="C60" s="4" t="s">
        <v>214</v>
      </c>
      <c r="D60" s="4">
        <f>AVERAGE(D3:D32)</f>
        <v>-18.260406433445326</v>
      </c>
      <c r="E60" s="4">
        <f t="shared" ref="E60:L60" si="1">AVERAGE(E3:E32)</f>
        <v>-2.3869002104703125</v>
      </c>
      <c r="F60" s="55">
        <f t="shared" si="1"/>
        <v>28.877615010448121</v>
      </c>
      <c r="G60" s="55">
        <f t="shared" si="1"/>
        <v>47.638030666427788</v>
      </c>
      <c r="H60" s="55">
        <f t="shared" si="1"/>
        <v>1.4015057817877685</v>
      </c>
      <c r="I60" s="55">
        <f t="shared" si="1"/>
        <v>9.1499630235907059</v>
      </c>
      <c r="J60" s="55">
        <f t="shared" si="1"/>
        <v>33.994205653585418</v>
      </c>
      <c r="K60" s="55">
        <f t="shared" si="1"/>
        <v>15.793555061930638</v>
      </c>
      <c r="L60" s="64">
        <f t="shared" si="1"/>
        <v>13.354438286201718</v>
      </c>
    </row>
    <row r="61" spans="1:12" x14ac:dyDescent="0.35">
      <c r="A61" s="13"/>
      <c r="C61" s="56" t="s">
        <v>114</v>
      </c>
      <c r="D61" s="51">
        <f>AVERAGE(D3:D27)</f>
        <v>-17.492259949884144</v>
      </c>
      <c r="E61" s="51">
        <f t="shared" ref="E61:L61" si="2">AVERAGE(E3:E27)</f>
        <v>-2.4080610591943756</v>
      </c>
      <c r="F61" s="57">
        <f t="shared" si="2"/>
        <v>28.551777004776692</v>
      </c>
      <c r="G61" s="57">
        <f t="shared" si="2"/>
        <v>49.302966437352318</v>
      </c>
      <c r="H61" s="57">
        <f t="shared" si="2"/>
        <v>1.3934342955164432</v>
      </c>
      <c r="I61" s="57">
        <f t="shared" si="2"/>
        <v>9.8765305514800907</v>
      </c>
      <c r="J61" s="57">
        <f t="shared" si="2"/>
        <v>37.434868396584186</v>
      </c>
      <c r="K61" s="57">
        <f t="shared" si="2"/>
        <v>15.750953928520076</v>
      </c>
      <c r="L61" s="65">
        <f t="shared" si="2"/>
        <v>13.398866925080533</v>
      </c>
    </row>
    <row r="62" spans="1:12" x14ac:dyDescent="0.35">
      <c r="A62" s="13"/>
      <c r="C62" s="56" t="s">
        <v>118</v>
      </c>
      <c r="D62" s="51">
        <f>AVERAGE(D28:D32)</f>
        <v>-22.10113885125125</v>
      </c>
      <c r="E62" s="51">
        <f t="shared" ref="E62:L62" si="3">AVERAGE(E28:E32)</f>
        <v>-2.281095966849997</v>
      </c>
      <c r="F62" s="57">
        <f t="shared" si="3"/>
        <v>30.50680503880529</v>
      </c>
      <c r="G62" s="57">
        <f t="shared" si="3"/>
        <v>39.313351811805191</v>
      </c>
      <c r="H62" s="57">
        <f t="shared" si="3"/>
        <v>1.4418632131443947</v>
      </c>
      <c r="I62" s="57">
        <f t="shared" si="3"/>
        <v>5.5171253841437702</v>
      </c>
      <c r="J62" s="57">
        <f t="shared" si="3"/>
        <v>16.79089193859155</v>
      </c>
      <c r="K62" s="57">
        <f t="shared" si="3"/>
        <v>16.006560728983438</v>
      </c>
      <c r="L62" s="65">
        <f t="shared" si="3"/>
        <v>13.132295091807643</v>
      </c>
    </row>
    <row r="63" spans="1:12" x14ac:dyDescent="0.35">
      <c r="A63" s="13"/>
      <c r="C63" s="58" t="s">
        <v>130</v>
      </c>
      <c r="D63" s="51">
        <f>AVERAGE(D33:D42)</f>
        <v>-22.755549695132139</v>
      </c>
      <c r="E63" s="51">
        <f t="shared" ref="E63:L63" si="4">AVERAGE(E33:E42)</f>
        <v>-2.7381569765156746</v>
      </c>
      <c r="F63" s="59">
        <f t="shared" si="4"/>
        <v>36.244351645735279</v>
      </c>
      <c r="G63" s="59">
        <f t="shared" si="4"/>
        <v>28.294202926569746</v>
      </c>
      <c r="H63" s="59">
        <f t="shared" si="4"/>
        <v>1.1352153281507549</v>
      </c>
      <c r="I63" s="59">
        <f t="shared" si="4"/>
        <v>3.6024496300938162</v>
      </c>
      <c r="J63" s="59">
        <f t="shared" si="4"/>
        <v>1.3899141945559694</v>
      </c>
      <c r="K63" s="59">
        <f t="shared" si="4"/>
        <v>1.5753139797476321</v>
      </c>
      <c r="L63" s="66">
        <f t="shared" si="4"/>
        <v>5.5033737429204557</v>
      </c>
    </row>
    <row r="64" spans="1:12" x14ac:dyDescent="0.35">
      <c r="A64" s="13"/>
      <c r="C64" s="58" t="s">
        <v>129</v>
      </c>
      <c r="D64" s="51">
        <f>AVERAGE(D43:D57)</f>
        <v>-23.355625811696598</v>
      </c>
      <c r="E64" s="51">
        <f t="shared" ref="E64:L64" si="5">AVERAGE(E43:E57)</f>
        <v>-5.4789223846188166</v>
      </c>
      <c r="F64" s="59">
        <f t="shared" si="5"/>
        <v>36.014239593741628</v>
      </c>
      <c r="G64" s="59">
        <f t="shared" si="5"/>
        <v>29.001667878300275</v>
      </c>
      <c r="H64" s="59">
        <f t="shared" si="5"/>
        <v>1.3068067336151716</v>
      </c>
      <c r="I64" s="59">
        <f t="shared" si="5"/>
        <v>3.3218395351997922</v>
      </c>
      <c r="J64" s="59">
        <f t="shared" si="5"/>
        <v>2.9944904480397558</v>
      </c>
      <c r="K64" s="59">
        <f t="shared" si="5"/>
        <v>5.14275016958665</v>
      </c>
      <c r="L64" s="66">
        <f t="shared" si="5"/>
        <v>9.4390393660919578</v>
      </c>
    </row>
    <row r="65" spans="1:12" x14ac:dyDescent="0.35">
      <c r="A65" s="13"/>
      <c r="C65" s="4" t="s">
        <v>226</v>
      </c>
      <c r="D65" s="4">
        <f>_xlfn.STDEV.S(D33:D57)</f>
        <v>2.4857073053157221</v>
      </c>
      <c r="E65" s="4">
        <f t="shared" ref="E65:L65" si="6">_xlfn.STDEV.S(E33:E57)</f>
        <v>8.5637302745224968</v>
      </c>
      <c r="F65" s="4">
        <f t="shared" si="6"/>
        <v>1.3241510813363633</v>
      </c>
      <c r="G65" s="4">
        <f t="shared" si="6"/>
        <v>3.5254933044896695</v>
      </c>
      <c r="H65" s="4">
        <f t="shared" si="6"/>
        <v>0.14164352686826415</v>
      </c>
      <c r="I65" s="4">
        <f t="shared" si="6"/>
        <v>2.3912859550797392</v>
      </c>
      <c r="J65" s="4">
        <f t="shared" si="6"/>
        <v>3.3053780242317559</v>
      </c>
      <c r="K65" s="4">
        <f t="shared" si="6"/>
        <v>4.73430838131861</v>
      </c>
      <c r="L65" s="67">
        <f t="shared" si="6"/>
        <v>8.5931237660275777</v>
      </c>
    </row>
    <row r="66" spans="1:12" ht="15" thickBot="1" x14ac:dyDescent="0.4">
      <c r="A66" s="14"/>
      <c r="B66" s="41"/>
      <c r="C66" s="68" t="s">
        <v>227</v>
      </c>
      <c r="D66" s="68">
        <f>_xlfn.STDEV.S(D3:D32)</f>
        <v>2.0166431512578615</v>
      </c>
      <c r="E66" s="68">
        <f t="shared" ref="E66:L66" si="7">_xlfn.STDEV.S(E3:E32)</f>
        <v>0.1859450456010015</v>
      </c>
      <c r="F66" s="68">
        <f t="shared" si="7"/>
        <v>5.3040556788564999</v>
      </c>
      <c r="G66" s="68">
        <f t="shared" si="7"/>
        <v>19.51744134231874</v>
      </c>
      <c r="H66" s="68">
        <f t="shared" si="7"/>
        <v>0.10845435743581558</v>
      </c>
      <c r="I66" s="68">
        <f t="shared" si="7"/>
        <v>3.1551012108631462</v>
      </c>
      <c r="J66" s="68">
        <f t="shared" si="7"/>
        <v>34.387839064315038</v>
      </c>
      <c r="K66" s="68">
        <f t="shared" si="7"/>
        <v>16.02033558985903</v>
      </c>
      <c r="L66" s="69">
        <f t="shared" si="7"/>
        <v>2.76903029189820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6"/>
  <sheetViews>
    <sheetView workbookViewId="0">
      <selection activeCell="K2" sqref="K2"/>
    </sheetView>
  </sheetViews>
  <sheetFormatPr defaultColWidth="11.453125" defaultRowHeight="14.5" x14ac:dyDescent="0.35"/>
  <cols>
    <col min="3" max="3" width="27" customWidth="1"/>
  </cols>
  <sheetData>
    <row r="1" spans="1:36" x14ac:dyDescent="0.35">
      <c r="Y1" s="235" t="s">
        <v>247</v>
      </c>
      <c r="Z1" s="235"/>
      <c r="AA1" s="235"/>
      <c r="AB1" s="235"/>
      <c r="AC1" s="235"/>
      <c r="AD1" s="119" t="s">
        <v>205</v>
      </c>
      <c r="AE1" s="120" t="s">
        <v>206</v>
      </c>
      <c r="AF1" s="120" t="s">
        <v>207</v>
      </c>
      <c r="AG1" s="121" t="s">
        <v>208</v>
      </c>
      <c r="AH1" s="122" t="s">
        <v>209</v>
      </c>
      <c r="AI1" s="122" t="s">
        <v>210</v>
      </c>
      <c r="AJ1" s="122" t="s">
        <v>211</v>
      </c>
    </row>
    <row r="2" spans="1:36" s="127" customFormat="1" ht="43.5" x14ac:dyDescent="0.35">
      <c r="A2" s="126" t="s">
        <v>2</v>
      </c>
      <c r="B2" s="126" t="s">
        <v>60</v>
      </c>
      <c r="C2" s="126" t="s">
        <v>242</v>
      </c>
      <c r="D2" s="126" t="s">
        <v>243</v>
      </c>
      <c r="E2" s="126" t="s">
        <v>61</v>
      </c>
      <c r="F2" s="126"/>
      <c r="G2" s="126" t="s">
        <v>62</v>
      </c>
      <c r="H2" s="128" t="s">
        <v>73</v>
      </c>
      <c r="I2" s="126">
        <v>0.95</v>
      </c>
      <c r="J2" s="126" t="s">
        <v>63</v>
      </c>
      <c r="K2" s="126" t="s">
        <v>543</v>
      </c>
      <c r="L2" s="126" t="s">
        <v>544</v>
      </c>
      <c r="M2" s="126" t="s">
        <v>545</v>
      </c>
      <c r="N2" s="126" t="s">
        <v>546</v>
      </c>
      <c r="O2" s="126" t="s">
        <v>547</v>
      </c>
      <c r="P2" s="126" t="s">
        <v>69</v>
      </c>
      <c r="Q2" s="126" t="s">
        <v>548</v>
      </c>
      <c r="R2" s="126" t="s">
        <v>549</v>
      </c>
      <c r="S2" s="126" t="s">
        <v>550</v>
      </c>
      <c r="T2" s="126" t="s">
        <v>73</v>
      </c>
      <c r="U2" s="126" t="s">
        <v>74</v>
      </c>
      <c r="V2" s="126" t="s">
        <v>75</v>
      </c>
      <c r="W2" s="126">
        <v>0.68</v>
      </c>
      <c r="X2" s="126">
        <v>0.95</v>
      </c>
      <c r="Y2" s="126" t="s">
        <v>250</v>
      </c>
      <c r="Z2" s="126" t="s">
        <v>249</v>
      </c>
      <c r="AA2" s="126" t="s">
        <v>251</v>
      </c>
      <c r="AB2" s="126" t="s">
        <v>248</v>
      </c>
      <c r="AC2" s="126" t="s">
        <v>246</v>
      </c>
      <c r="AD2" s="46" t="s">
        <v>212</v>
      </c>
      <c r="AE2" s="123" t="s">
        <v>213</v>
      </c>
      <c r="AF2" s="124" t="s">
        <v>213</v>
      </c>
      <c r="AG2" s="44" t="s">
        <v>213</v>
      </c>
      <c r="AH2" s="125" t="s">
        <v>213</v>
      </c>
      <c r="AI2" s="125" t="s">
        <v>213</v>
      </c>
      <c r="AJ2" s="125" t="s">
        <v>213</v>
      </c>
    </row>
    <row r="3" spans="1:36" x14ac:dyDescent="0.35">
      <c r="A3" s="3" t="s">
        <v>229</v>
      </c>
      <c r="B3" s="3" t="s">
        <v>223</v>
      </c>
      <c r="C3" s="40" t="s">
        <v>230</v>
      </c>
      <c r="D3" s="3" t="s">
        <v>231</v>
      </c>
      <c r="E3" s="40"/>
      <c r="F3" s="40"/>
      <c r="G3" s="3" t="s">
        <v>232</v>
      </c>
      <c r="H3" s="129">
        <f t="shared" ref="H3:H6" si="0">T3</f>
        <v>5.098928632781047</v>
      </c>
      <c r="I3" s="36">
        <v>5.8858346417319822</v>
      </c>
      <c r="J3" s="37">
        <v>9</v>
      </c>
      <c r="K3" s="36">
        <v>-14.08111111111111</v>
      </c>
      <c r="L3" s="36">
        <v>4.1216082202203068E-2</v>
      </c>
      <c r="M3" s="36">
        <v>-1.1277777777777775</v>
      </c>
      <c r="N3" s="36">
        <v>4.1035967361376373E-2</v>
      </c>
      <c r="O3" s="36">
        <v>29.756666666666668</v>
      </c>
      <c r="P3" s="36">
        <v>0.68566666666666665</v>
      </c>
      <c r="Q3" s="38">
        <v>0.74811111111111106</v>
      </c>
      <c r="R3" s="36">
        <v>3.2753098053447817E-2</v>
      </c>
      <c r="S3" s="36">
        <v>1.0917699351149272E-2</v>
      </c>
      <c r="T3" s="36">
        <v>5.098928632781047</v>
      </c>
      <c r="U3" s="36">
        <v>7.6571865833330781</v>
      </c>
      <c r="V3" s="36">
        <v>2.5523955277776929</v>
      </c>
      <c r="W3" s="36">
        <v>2.7061110024998869</v>
      </c>
      <c r="X3" s="36">
        <v>5.8858346417319822</v>
      </c>
      <c r="Y3" s="36">
        <v>-3.0509012994224349</v>
      </c>
      <c r="Z3" s="36">
        <v>-4.6813768801106335</v>
      </c>
      <c r="AA3" s="36">
        <v>-6.5341153278801585</v>
      </c>
      <c r="AB3" s="36">
        <v>-3.6875461173688753</v>
      </c>
      <c r="AC3" s="174">
        <v>-3.5262070128243964E-2</v>
      </c>
      <c r="AD3" s="51">
        <v>34.7816806797818</v>
      </c>
      <c r="AE3" s="117">
        <v>74.297295999139479</v>
      </c>
      <c r="AF3" s="117">
        <v>2.1827718467545481</v>
      </c>
      <c r="AG3" s="118">
        <v>0.31664345583124326</v>
      </c>
      <c r="AH3" s="118">
        <v>1.2029517556189289</v>
      </c>
      <c r="AI3" s="118">
        <v>1.3918953976432464</v>
      </c>
      <c r="AJ3" s="118">
        <v>17.449702271957129</v>
      </c>
    </row>
    <row r="4" spans="1:36" x14ac:dyDescent="0.35">
      <c r="A4" s="3" t="s">
        <v>233</v>
      </c>
      <c r="B4" s="3" t="s">
        <v>234</v>
      </c>
      <c r="C4" s="40" t="s">
        <v>230</v>
      </c>
      <c r="D4" s="3" t="s">
        <v>235</v>
      </c>
      <c r="E4" s="40"/>
      <c r="F4" s="40"/>
      <c r="G4" s="3" t="s">
        <v>232</v>
      </c>
      <c r="H4" s="129">
        <f>T4</f>
        <v>3.8785433105911458</v>
      </c>
      <c r="I4" s="36">
        <v>4.0810085485166994</v>
      </c>
      <c r="J4">
        <v>12</v>
      </c>
      <c r="K4" s="36">
        <v>-0.98416666666666686</v>
      </c>
      <c r="L4" s="36">
        <v>0.15850648426974556</v>
      </c>
      <c r="M4" s="36">
        <v>-3.5599999999999992</v>
      </c>
      <c r="N4" s="36">
        <v>0.10295630140986997</v>
      </c>
      <c r="O4" s="36">
        <v>27.249166666666667</v>
      </c>
      <c r="P4" s="36">
        <v>0.69058333333333344</v>
      </c>
      <c r="Q4" s="38">
        <v>0.75283333333333335</v>
      </c>
      <c r="R4" s="36">
        <v>2.7260573891407538E-2</v>
      </c>
      <c r="S4" s="36">
        <v>7.869449837233913E-3</v>
      </c>
      <c r="T4" s="36">
        <v>3.8785433105911458</v>
      </c>
      <c r="U4" s="36">
        <v>6.4230457163641583</v>
      </c>
      <c r="V4" s="36">
        <v>1.8541735866800599</v>
      </c>
      <c r="W4" s="36">
        <v>1.9310958545654633</v>
      </c>
      <c r="X4" s="36">
        <v>4.0810085485166994</v>
      </c>
      <c r="Y4" s="36">
        <v>-5.7623621908536506</v>
      </c>
      <c r="Z4" s="36">
        <v>-7.3811742800442062</v>
      </c>
      <c r="AA4" s="36">
        <v>-9.2670034368413781</v>
      </c>
      <c r="AB4" s="36">
        <v>-6.4286756355577213</v>
      </c>
      <c r="AC4" s="174">
        <v>-2.7716548758812989</v>
      </c>
      <c r="AD4" s="51">
        <v>37.30401137753929</v>
      </c>
      <c r="AE4" s="117">
        <v>6.0044382925969089</v>
      </c>
      <c r="AF4" s="117">
        <v>1.4891427418500638</v>
      </c>
      <c r="AG4" s="118">
        <v>0.22656129656299451</v>
      </c>
      <c r="AH4" s="118">
        <v>0.42056419689980717</v>
      </c>
      <c r="AI4" s="118">
        <v>4.3568825375868396</v>
      </c>
      <c r="AJ4" s="118">
        <v>1.241274035207468</v>
      </c>
    </row>
    <row r="5" spans="1:36" x14ac:dyDescent="0.35">
      <c r="A5" s="3" t="s">
        <v>236</v>
      </c>
      <c r="B5" s="3" t="s">
        <v>237</v>
      </c>
      <c r="C5" s="40" t="s">
        <v>230</v>
      </c>
      <c r="D5" s="3" t="s">
        <v>238</v>
      </c>
      <c r="E5" s="40"/>
      <c r="F5" s="40"/>
      <c r="G5" s="3" t="s">
        <v>232</v>
      </c>
      <c r="H5" s="129">
        <f>T5</f>
        <v>1.8589575348793754</v>
      </c>
      <c r="I5" s="36">
        <v>3.7211880251107452</v>
      </c>
      <c r="J5" s="3">
        <v>12</v>
      </c>
      <c r="K5" s="51">
        <v>-1.2241666666666666</v>
      </c>
      <c r="L5" s="36">
        <v>5.040805711612209E-2</v>
      </c>
      <c r="M5" s="36">
        <v>-2.8383333333333334</v>
      </c>
      <c r="N5" s="36">
        <v>3.5079275299748629E-2</v>
      </c>
      <c r="O5" s="36">
        <v>27.994166666666668</v>
      </c>
      <c r="P5" s="36">
        <v>0.69866666666666655</v>
      </c>
      <c r="Q5" s="38">
        <v>0.76133333333333331</v>
      </c>
      <c r="R5" s="36">
        <v>2.5766041389567201E-2</v>
      </c>
      <c r="S5" s="36">
        <v>7.4380154661088322E-3</v>
      </c>
      <c r="T5" s="36">
        <v>1.8589575348793754</v>
      </c>
      <c r="U5" s="36">
        <v>5.8567289238245941</v>
      </c>
      <c r="V5" s="36">
        <v>1.6906920103703984</v>
      </c>
      <c r="W5" s="36">
        <v>1.7608320795999919</v>
      </c>
      <c r="X5" s="36">
        <v>3.7211880251107452</v>
      </c>
      <c r="Y5" s="36">
        <v>-5.5167348897120974</v>
      </c>
      <c r="Z5" s="36">
        <v>-7.1238397777104865</v>
      </c>
      <c r="AA5" s="36">
        <v>-9.0739918870926886</v>
      </c>
      <c r="AB5" s="36">
        <v>-6.2389000844523332</v>
      </c>
      <c r="AC5" s="174">
        <v>-2.5562742180562195</v>
      </c>
      <c r="AD5" s="51">
        <v>32.198291665782122</v>
      </c>
      <c r="AE5" s="117">
        <v>3.0155209765863322</v>
      </c>
      <c r="AF5" s="117">
        <v>1.7834033612661258</v>
      </c>
      <c r="AG5" s="118">
        <v>6.7623537368688827E-2</v>
      </c>
      <c r="AH5" s="118">
        <v>2.4969635208821446</v>
      </c>
      <c r="AI5" s="118">
        <v>2.4627543624996737</v>
      </c>
      <c r="AJ5" s="118">
        <v>0.87540031422192666</v>
      </c>
    </row>
    <row r="6" spans="1:36" x14ac:dyDescent="0.35">
      <c r="A6" s="3" t="s">
        <v>239</v>
      </c>
      <c r="B6" s="3" t="s">
        <v>240</v>
      </c>
      <c r="C6" s="40" t="s">
        <v>230</v>
      </c>
      <c r="D6" s="3" t="s">
        <v>241</v>
      </c>
      <c r="E6" s="40"/>
      <c r="F6" s="40"/>
      <c r="G6" s="3" t="s">
        <v>232</v>
      </c>
      <c r="H6" s="129">
        <f t="shared" si="0"/>
        <v>3.6906315178396829</v>
      </c>
      <c r="I6" s="36">
        <v>4.6970458491749012</v>
      </c>
      <c r="J6" s="3">
        <v>9</v>
      </c>
      <c r="K6" s="51">
        <v>-10.683333333333334</v>
      </c>
      <c r="L6" s="36">
        <v>2.1081851067789089E-2</v>
      </c>
      <c r="M6" s="36">
        <v>-0.9866666666666668</v>
      </c>
      <c r="N6" s="36">
        <v>4.4969125210773474E-2</v>
      </c>
      <c r="O6" s="36">
        <v>29.902222222222221</v>
      </c>
      <c r="P6" s="36">
        <v>0.69111111111111123</v>
      </c>
      <c r="Q6" s="38">
        <v>0.75355555555555542</v>
      </c>
      <c r="R6" s="36">
        <v>2.6508326201868965E-2</v>
      </c>
      <c r="S6" s="36">
        <v>8.8361087339563216E-3</v>
      </c>
      <c r="T6" s="36">
        <v>3.6906315178396829</v>
      </c>
      <c r="U6" s="36">
        <v>6.1106297826639038</v>
      </c>
      <c r="V6" s="36">
        <v>2.0368765942213014</v>
      </c>
      <c r="W6" s="36">
        <v>2.1595454553847828</v>
      </c>
      <c r="X6" s="36">
        <v>4.6970458491749012</v>
      </c>
      <c r="Y6" s="36">
        <v>-3.2385996594853168</v>
      </c>
      <c r="Z6" s="36">
        <v>-4.8603993160567143</v>
      </c>
      <c r="AA6" s="36">
        <v>-6.7569313207103505</v>
      </c>
      <c r="AB6" s="36">
        <v>-3.9116002663091725</v>
      </c>
      <c r="AC6" s="174">
        <v>-0.24301515218926314</v>
      </c>
      <c r="AD6" s="36">
        <v>10.422371786697958</v>
      </c>
      <c r="AE6" s="118">
        <v>132.26423459068599</v>
      </c>
      <c r="AF6" s="118">
        <v>2.1800121995295711</v>
      </c>
      <c r="AG6" s="118">
        <v>2.8493910530621673</v>
      </c>
      <c r="AH6" s="118">
        <v>86.356467087037132</v>
      </c>
      <c r="AI6" s="118">
        <v>69.240347880257701</v>
      </c>
      <c r="AJ6" s="118">
        <v>25.99443890804087</v>
      </c>
    </row>
    <row r="7" spans="1:36" x14ac:dyDescent="0.35">
      <c r="H7" s="36">
        <f>AVERAGE(H3:H6)</f>
        <v>3.6317652490228127</v>
      </c>
      <c r="X7" s="36">
        <f>AVERAGE(X3:X6)</f>
        <v>4.5962692661335822</v>
      </c>
    </row>
    <row r="14" spans="1:36" x14ac:dyDescent="0.35">
      <c r="Y14" t="s">
        <v>245</v>
      </c>
      <c r="Z14" t="s">
        <v>244</v>
      </c>
    </row>
    <row r="15" spans="1:36" x14ac:dyDescent="0.35">
      <c r="T15" s="36"/>
      <c r="U15" s="36"/>
    </row>
    <row r="16" spans="1:36" x14ac:dyDescent="0.35">
      <c r="T16" s="36"/>
      <c r="U16" s="36"/>
    </row>
    <row r="33" spans="5:7" x14ac:dyDescent="0.35">
      <c r="E33" s="38"/>
      <c r="G33" s="36"/>
    </row>
    <row r="34" spans="5:7" x14ac:dyDescent="0.35">
      <c r="E34" s="38"/>
      <c r="G34" s="36"/>
    </row>
    <row r="35" spans="5:7" x14ac:dyDescent="0.35">
      <c r="E35" s="38"/>
      <c r="G35" s="36"/>
    </row>
    <row r="36" spans="5:7" x14ac:dyDescent="0.35">
      <c r="E36" s="38"/>
      <c r="G36" s="36"/>
    </row>
  </sheetData>
  <sortState ref="E33:E36">
    <sortCondition ref="E33"/>
  </sortState>
  <mergeCells count="1">
    <mergeCell ref="Y1:AC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0"/>
  <sheetViews>
    <sheetView topLeftCell="A37" workbookViewId="0">
      <selection activeCell="X135" sqref="X135"/>
    </sheetView>
  </sheetViews>
  <sheetFormatPr defaultColWidth="8.81640625" defaultRowHeight="14.5" x14ac:dyDescent="0.35"/>
  <cols>
    <col min="3" max="3" width="11.6328125" customWidth="1"/>
    <col min="5" max="5" width="10.453125" customWidth="1"/>
  </cols>
  <sheetData>
    <row r="1" spans="1:23" x14ac:dyDescent="0.35">
      <c r="A1" t="s">
        <v>283</v>
      </c>
      <c r="B1" t="s">
        <v>284</v>
      </c>
      <c r="C1" t="s">
        <v>285</v>
      </c>
      <c r="D1" t="s">
        <v>286</v>
      </c>
      <c r="E1" t="s">
        <v>287</v>
      </c>
      <c r="F1" t="s">
        <v>288</v>
      </c>
      <c r="G1" t="s">
        <v>289</v>
      </c>
      <c r="H1" t="s">
        <v>290</v>
      </c>
      <c r="I1" t="s">
        <v>291</v>
      </c>
      <c r="J1" t="s">
        <v>292</v>
      </c>
      <c r="K1" t="s">
        <v>293</v>
      </c>
      <c r="L1" t="s">
        <v>294</v>
      </c>
      <c r="M1" t="s">
        <v>64</v>
      </c>
      <c r="N1" t="s">
        <v>65</v>
      </c>
      <c r="O1" t="s">
        <v>66</v>
      </c>
      <c r="P1" t="s">
        <v>67</v>
      </c>
      <c r="Q1" t="s">
        <v>68</v>
      </c>
      <c r="R1" t="s">
        <v>69</v>
      </c>
      <c r="S1" t="s">
        <v>70</v>
      </c>
      <c r="T1" t="s">
        <v>71</v>
      </c>
      <c r="U1" t="s">
        <v>72</v>
      </c>
      <c r="V1" t="s">
        <v>295</v>
      </c>
      <c r="W1" t="s">
        <v>296</v>
      </c>
    </row>
    <row r="2" spans="1:23" x14ac:dyDescent="0.35">
      <c r="A2" t="s">
        <v>297</v>
      </c>
      <c r="B2" t="s">
        <v>283</v>
      </c>
      <c r="C2" t="s">
        <v>298</v>
      </c>
      <c r="D2" t="s">
        <v>283</v>
      </c>
      <c r="E2" t="s">
        <v>283</v>
      </c>
      <c r="F2" t="s">
        <v>283</v>
      </c>
      <c r="G2" t="s">
        <v>283</v>
      </c>
      <c r="H2" t="s">
        <v>283</v>
      </c>
      <c r="I2" t="s">
        <v>283</v>
      </c>
      <c r="J2" t="s">
        <v>283</v>
      </c>
      <c r="K2" t="s">
        <v>283</v>
      </c>
      <c r="L2" t="s">
        <v>283</v>
      </c>
      <c r="M2">
        <v>-23.37</v>
      </c>
      <c r="N2">
        <v>0.21</v>
      </c>
      <c r="O2">
        <v>-2.27</v>
      </c>
      <c r="P2">
        <v>0.47</v>
      </c>
      <c r="Q2">
        <v>28.58</v>
      </c>
      <c r="R2" t="s">
        <v>283</v>
      </c>
      <c r="S2">
        <v>0.76600000000000001</v>
      </c>
      <c r="T2">
        <v>3.6999999999999998E-2</v>
      </c>
      <c r="U2">
        <v>0.01</v>
      </c>
      <c r="V2" t="s">
        <v>283</v>
      </c>
      <c r="W2" t="s">
        <v>283</v>
      </c>
    </row>
    <row r="3" spans="1:23" x14ac:dyDescent="0.35">
      <c r="A3" t="s">
        <v>299</v>
      </c>
      <c r="B3" t="s">
        <v>298</v>
      </c>
      <c r="C3" t="s">
        <v>300</v>
      </c>
      <c r="D3" t="s">
        <v>301</v>
      </c>
      <c r="E3">
        <v>70</v>
      </c>
      <c r="F3">
        <v>2455</v>
      </c>
      <c r="G3">
        <v>-14.933</v>
      </c>
      <c r="H3">
        <v>4.66</v>
      </c>
      <c r="I3">
        <v>-11.178000000000001</v>
      </c>
      <c r="J3">
        <v>9.36</v>
      </c>
      <c r="K3">
        <v>0.755</v>
      </c>
      <c r="L3">
        <v>-23.29</v>
      </c>
      <c r="M3">
        <v>-23.39</v>
      </c>
      <c r="N3" t="s">
        <v>283</v>
      </c>
      <c r="O3">
        <v>-2.2999999999999998</v>
      </c>
      <c r="P3" t="s">
        <v>283</v>
      </c>
      <c r="Q3">
        <v>28.55</v>
      </c>
      <c r="R3">
        <v>0.66500000000000004</v>
      </c>
      <c r="S3">
        <v>0.72699999999999998</v>
      </c>
      <c r="T3" t="s">
        <v>283</v>
      </c>
      <c r="U3" t="s">
        <v>283</v>
      </c>
      <c r="V3">
        <v>7.6999999999999999E-2</v>
      </c>
      <c r="W3">
        <v>-6.0000000000000001E-3</v>
      </c>
    </row>
    <row r="4" spans="1:23" x14ac:dyDescent="0.35">
      <c r="A4" t="s">
        <v>302</v>
      </c>
      <c r="B4" t="s">
        <v>298</v>
      </c>
      <c r="C4" t="s">
        <v>303</v>
      </c>
      <c r="D4" t="s">
        <v>301</v>
      </c>
      <c r="E4">
        <v>70</v>
      </c>
      <c r="F4">
        <v>2455</v>
      </c>
      <c r="G4">
        <v>-14.776999999999999</v>
      </c>
      <c r="H4">
        <v>4.93</v>
      </c>
      <c r="I4">
        <v>-10.731999999999999</v>
      </c>
      <c r="J4">
        <v>9.9619999999999997</v>
      </c>
      <c r="K4">
        <v>-1.978</v>
      </c>
      <c r="L4">
        <v>-23.14</v>
      </c>
      <c r="M4">
        <v>-23.23</v>
      </c>
      <c r="N4" t="s">
        <v>283</v>
      </c>
      <c r="O4">
        <v>-2.0299999999999998</v>
      </c>
      <c r="P4" t="s">
        <v>283</v>
      </c>
      <c r="Q4">
        <v>28.83</v>
      </c>
      <c r="R4">
        <v>0.69299999999999995</v>
      </c>
      <c r="S4">
        <v>0.755</v>
      </c>
      <c r="T4" t="s">
        <v>283</v>
      </c>
      <c r="U4" t="s">
        <v>283</v>
      </c>
      <c r="V4">
        <v>0.13300000000000001</v>
      </c>
      <c r="W4">
        <v>1.2E-2</v>
      </c>
    </row>
    <row r="5" spans="1:23" x14ac:dyDescent="0.35">
      <c r="A5" t="s">
        <v>304</v>
      </c>
      <c r="B5" t="s">
        <v>298</v>
      </c>
      <c r="C5" t="s">
        <v>305</v>
      </c>
      <c r="D5" t="s">
        <v>301</v>
      </c>
      <c r="E5">
        <v>70</v>
      </c>
      <c r="F5">
        <v>2489</v>
      </c>
      <c r="G5">
        <v>-14.763</v>
      </c>
      <c r="H5">
        <v>5.0670000000000002</v>
      </c>
      <c r="I5">
        <v>-10.523999999999999</v>
      </c>
      <c r="J5">
        <v>10.327999999999999</v>
      </c>
      <c r="K5">
        <v>38.860999999999997</v>
      </c>
      <c r="L5">
        <v>-23.13</v>
      </c>
      <c r="M5">
        <v>-23.22</v>
      </c>
      <c r="N5" t="s">
        <v>283</v>
      </c>
      <c r="O5">
        <v>-1.96</v>
      </c>
      <c r="P5" t="s">
        <v>283</v>
      </c>
      <c r="Q5">
        <v>28.89</v>
      </c>
      <c r="R5">
        <v>0.748</v>
      </c>
      <c r="S5">
        <v>0.81100000000000005</v>
      </c>
      <c r="T5" t="s">
        <v>283</v>
      </c>
      <c r="U5" t="s">
        <v>283</v>
      </c>
      <c r="V5">
        <v>0.30099999999999999</v>
      </c>
      <c r="W5">
        <v>5.1999999999999998E-2</v>
      </c>
    </row>
    <row r="6" spans="1:23" x14ac:dyDescent="0.35">
      <c r="A6" t="s">
        <v>306</v>
      </c>
      <c r="B6" t="s">
        <v>298</v>
      </c>
      <c r="C6" t="s">
        <v>307</v>
      </c>
      <c r="D6" t="s">
        <v>301</v>
      </c>
      <c r="E6">
        <v>70</v>
      </c>
      <c r="F6">
        <v>2489</v>
      </c>
      <c r="G6">
        <v>-15.07</v>
      </c>
      <c r="H6">
        <v>4.899</v>
      </c>
      <c r="I6">
        <v>-11.004</v>
      </c>
      <c r="J6">
        <v>9.9169999999999998</v>
      </c>
      <c r="K6">
        <v>22.902999999999999</v>
      </c>
      <c r="L6">
        <v>-23.45</v>
      </c>
      <c r="M6">
        <v>-23.54</v>
      </c>
      <c r="N6" t="s">
        <v>283</v>
      </c>
      <c r="O6">
        <v>-2.13</v>
      </c>
      <c r="P6" t="s">
        <v>283</v>
      </c>
      <c r="Q6">
        <v>28.72</v>
      </c>
      <c r="R6">
        <v>0.748</v>
      </c>
      <c r="S6">
        <v>0.81</v>
      </c>
      <c r="T6" t="s">
        <v>283</v>
      </c>
      <c r="U6" t="s">
        <v>283</v>
      </c>
      <c r="V6">
        <v>0.22800000000000001</v>
      </c>
      <c r="W6">
        <v>3.5999999999999997E-2</v>
      </c>
    </row>
    <row r="7" spans="1:23" x14ac:dyDescent="0.35">
      <c r="A7" t="s">
        <v>308</v>
      </c>
      <c r="B7" t="s">
        <v>298</v>
      </c>
      <c r="C7" t="s">
        <v>309</v>
      </c>
      <c r="D7" t="s">
        <v>301</v>
      </c>
      <c r="E7">
        <v>70</v>
      </c>
      <c r="F7">
        <v>2489</v>
      </c>
      <c r="G7">
        <v>-14.779</v>
      </c>
      <c r="H7">
        <v>4.9740000000000002</v>
      </c>
      <c r="I7">
        <v>-10.682</v>
      </c>
      <c r="J7">
        <v>9.9819999999999993</v>
      </c>
      <c r="K7">
        <v>3.6850000000000001</v>
      </c>
      <c r="L7">
        <v>-23.14</v>
      </c>
      <c r="M7">
        <v>-23.24</v>
      </c>
      <c r="N7" t="s">
        <v>283</v>
      </c>
      <c r="O7">
        <v>-2.06</v>
      </c>
      <c r="P7" t="s">
        <v>283</v>
      </c>
      <c r="Q7">
        <v>28.8</v>
      </c>
      <c r="R7">
        <v>0.68600000000000005</v>
      </c>
      <c r="S7">
        <v>0.748</v>
      </c>
      <c r="T7" t="s">
        <v>283</v>
      </c>
      <c r="U7" t="s">
        <v>283</v>
      </c>
      <c r="V7">
        <v>0.14499999999999999</v>
      </c>
      <c r="W7">
        <v>6.0000000000000001E-3</v>
      </c>
    </row>
    <row r="8" spans="1:23" x14ac:dyDescent="0.35">
      <c r="A8" t="s">
        <v>310</v>
      </c>
      <c r="B8" t="s">
        <v>298</v>
      </c>
      <c r="C8" t="s">
        <v>311</v>
      </c>
      <c r="D8" t="s">
        <v>301</v>
      </c>
      <c r="E8">
        <v>70</v>
      </c>
      <c r="F8">
        <v>2493</v>
      </c>
      <c r="G8">
        <v>-15.028</v>
      </c>
      <c r="H8">
        <v>4.3929999999999998</v>
      </c>
      <c r="I8">
        <v>-11.489000000000001</v>
      </c>
      <c r="J8">
        <v>8.8330000000000002</v>
      </c>
      <c r="K8">
        <v>17.372</v>
      </c>
      <c r="L8">
        <v>-23.39</v>
      </c>
      <c r="M8">
        <v>-23.53</v>
      </c>
      <c r="N8" t="s">
        <v>283</v>
      </c>
      <c r="O8">
        <v>-2.61</v>
      </c>
      <c r="P8" t="s">
        <v>283</v>
      </c>
      <c r="Q8">
        <v>28.23</v>
      </c>
      <c r="R8">
        <v>0.68799999999999994</v>
      </c>
      <c r="S8">
        <v>0.751</v>
      </c>
      <c r="T8" t="s">
        <v>283</v>
      </c>
      <c r="U8" t="s">
        <v>283</v>
      </c>
      <c r="V8">
        <v>0.126</v>
      </c>
      <c r="W8">
        <v>2.8000000000000001E-2</v>
      </c>
    </row>
    <row r="9" spans="1:23" x14ac:dyDescent="0.35">
      <c r="A9" t="s">
        <v>312</v>
      </c>
      <c r="B9" t="s">
        <v>298</v>
      </c>
      <c r="C9" t="s">
        <v>313</v>
      </c>
      <c r="D9" t="s">
        <v>301</v>
      </c>
      <c r="E9">
        <v>70</v>
      </c>
      <c r="F9">
        <v>2493</v>
      </c>
      <c r="G9">
        <v>-14.718</v>
      </c>
      <c r="H9">
        <v>5.0149999999999997</v>
      </c>
      <c r="I9">
        <v>-10.516</v>
      </c>
      <c r="J9">
        <v>10.340999999999999</v>
      </c>
      <c r="K9">
        <v>24.946999999999999</v>
      </c>
      <c r="L9">
        <v>-23.08</v>
      </c>
      <c r="M9">
        <v>-23.22</v>
      </c>
      <c r="N9" t="s">
        <v>283</v>
      </c>
      <c r="O9">
        <v>-2</v>
      </c>
      <c r="P9" t="s">
        <v>283</v>
      </c>
      <c r="Q9">
        <v>28.86</v>
      </c>
      <c r="R9">
        <v>0.75</v>
      </c>
      <c r="S9">
        <v>0.81200000000000006</v>
      </c>
      <c r="T9" t="s">
        <v>283</v>
      </c>
      <c r="U9" t="s">
        <v>283</v>
      </c>
      <c r="V9">
        <v>0.376</v>
      </c>
      <c r="W9">
        <v>3.7999999999999999E-2</v>
      </c>
    </row>
    <row r="10" spans="1:23" x14ac:dyDescent="0.35">
      <c r="A10" t="s">
        <v>314</v>
      </c>
      <c r="B10" t="s">
        <v>298</v>
      </c>
      <c r="C10" t="s">
        <v>315</v>
      </c>
      <c r="D10" t="s">
        <v>301</v>
      </c>
      <c r="E10">
        <v>70</v>
      </c>
      <c r="F10">
        <v>2493</v>
      </c>
      <c r="G10">
        <v>-14.968999999999999</v>
      </c>
      <c r="H10">
        <v>4.34</v>
      </c>
      <c r="I10">
        <v>-11.430999999999999</v>
      </c>
      <c r="J10">
        <v>8.7539999999999996</v>
      </c>
      <c r="K10">
        <v>29.373000000000001</v>
      </c>
      <c r="L10">
        <v>-23.32</v>
      </c>
      <c r="M10">
        <v>-23.46</v>
      </c>
      <c r="N10" t="s">
        <v>283</v>
      </c>
      <c r="O10">
        <v>-2.66</v>
      </c>
      <c r="P10" t="s">
        <v>283</v>
      </c>
      <c r="Q10">
        <v>28.17</v>
      </c>
      <c r="R10">
        <v>0.747</v>
      </c>
      <c r="S10">
        <v>0.80900000000000005</v>
      </c>
      <c r="T10" t="s">
        <v>283</v>
      </c>
      <c r="U10" t="s">
        <v>283</v>
      </c>
      <c r="V10">
        <v>0.154</v>
      </c>
      <c r="W10">
        <v>4.4999999999999998E-2</v>
      </c>
    </row>
    <row r="11" spans="1:23" x14ac:dyDescent="0.35">
      <c r="A11" t="s">
        <v>316</v>
      </c>
      <c r="B11" t="s">
        <v>298</v>
      </c>
      <c r="C11" t="s">
        <v>317</v>
      </c>
      <c r="D11" t="s">
        <v>301</v>
      </c>
      <c r="E11">
        <v>70</v>
      </c>
      <c r="F11">
        <v>2498</v>
      </c>
      <c r="G11">
        <v>-14.792</v>
      </c>
      <c r="H11">
        <v>4.9790000000000001</v>
      </c>
      <c r="I11">
        <v>-10.724</v>
      </c>
      <c r="J11">
        <v>9.8179999999999996</v>
      </c>
      <c r="K11">
        <v>-5.2809999999999997</v>
      </c>
      <c r="L11">
        <v>-23.35</v>
      </c>
      <c r="M11">
        <v>-23.28</v>
      </c>
      <c r="N11" t="s">
        <v>283</v>
      </c>
      <c r="O11">
        <v>-2.04</v>
      </c>
      <c r="P11" t="s">
        <v>283</v>
      </c>
      <c r="Q11">
        <v>28.81</v>
      </c>
      <c r="R11">
        <v>0.65200000000000002</v>
      </c>
      <c r="S11">
        <v>0.71399999999999997</v>
      </c>
      <c r="T11" t="s">
        <v>283</v>
      </c>
      <c r="U11" t="s">
        <v>283</v>
      </c>
      <c r="V11">
        <v>-9.0999999999999998E-2</v>
      </c>
      <c r="W11">
        <v>-8.0000000000000002E-3</v>
      </c>
    </row>
    <row r="12" spans="1:23" x14ac:dyDescent="0.35">
      <c r="A12" t="s">
        <v>318</v>
      </c>
      <c r="B12" t="s">
        <v>298</v>
      </c>
      <c r="C12" t="s">
        <v>319</v>
      </c>
      <c r="D12" t="s">
        <v>301</v>
      </c>
      <c r="E12">
        <v>70</v>
      </c>
      <c r="F12">
        <v>2498</v>
      </c>
      <c r="G12">
        <v>-15.510999999999999</v>
      </c>
      <c r="H12">
        <v>3.2989999999999999</v>
      </c>
      <c r="I12">
        <v>-13.010999999999999</v>
      </c>
      <c r="J12">
        <v>6.9710000000000001</v>
      </c>
      <c r="K12">
        <v>-8.58</v>
      </c>
      <c r="L12">
        <v>-24.05</v>
      </c>
      <c r="M12">
        <v>-23.98</v>
      </c>
      <c r="N12" t="s">
        <v>283</v>
      </c>
      <c r="O12">
        <v>-3.71</v>
      </c>
      <c r="P12" t="s">
        <v>283</v>
      </c>
      <c r="Q12">
        <v>27.1</v>
      </c>
      <c r="R12">
        <v>0.75600000000000001</v>
      </c>
      <c r="S12">
        <v>0.81799999999999995</v>
      </c>
      <c r="T12" t="s">
        <v>283</v>
      </c>
      <c r="U12" t="s">
        <v>283</v>
      </c>
      <c r="V12">
        <v>0.437</v>
      </c>
      <c r="W12">
        <v>-1.4E-2</v>
      </c>
    </row>
    <row r="13" spans="1:23" x14ac:dyDescent="0.35">
      <c r="A13" t="s">
        <v>320</v>
      </c>
      <c r="B13" t="s">
        <v>298</v>
      </c>
      <c r="C13" t="s">
        <v>321</v>
      </c>
      <c r="D13" t="s">
        <v>301</v>
      </c>
      <c r="E13">
        <v>70</v>
      </c>
      <c r="F13">
        <v>2498</v>
      </c>
      <c r="G13">
        <v>-14.86</v>
      </c>
      <c r="H13">
        <v>4.9640000000000004</v>
      </c>
      <c r="I13">
        <v>-10.79</v>
      </c>
      <c r="J13">
        <v>9.8279999999999994</v>
      </c>
      <c r="K13">
        <v>0.14299999999999999</v>
      </c>
      <c r="L13">
        <v>-23.42</v>
      </c>
      <c r="M13">
        <v>-23.35</v>
      </c>
      <c r="N13" t="s">
        <v>283</v>
      </c>
      <c r="O13">
        <v>-2.06</v>
      </c>
      <c r="P13" t="s">
        <v>283</v>
      </c>
      <c r="Q13">
        <v>28.8</v>
      </c>
      <c r="R13">
        <v>0.67600000000000005</v>
      </c>
      <c r="S13">
        <v>0.73899999999999999</v>
      </c>
      <c r="T13" t="s">
        <v>283</v>
      </c>
      <c r="U13" t="s">
        <v>283</v>
      </c>
      <c r="V13">
        <v>-0.05</v>
      </c>
      <c r="W13">
        <v>0</v>
      </c>
    </row>
    <row r="14" spans="1:23" x14ac:dyDescent="0.35">
      <c r="A14" t="s">
        <v>337</v>
      </c>
      <c r="B14" t="s">
        <v>298</v>
      </c>
      <c r="C14" t="s">
        <v>322</v>
      </c>
      <c r="D14" t="s">
        <v>301</v>
      </c>
      <c r="E14">
        <v>70</v>
      </c>
      <c r="F14">
        <v>2499</v>
      </c>
      <c r="G14">
        <v>-14.792999999999999</v>
      </c>
      <c r="H14">
        <v>4.9470000000000001</v>
      </c>
      <c r="I14">
        <v>-10.741</v>
      </c>
      <c r="J14">
        <v>9.9280000000000008</v>
      </c>
      <c r="K14">
        <v>44.491999999999997</v>
      </c>
      <c r="L14">
        <v>-23.35</v>
      </c>
      <c r="M14">
        <v>-23.28</v>
      </c>
      <c r="N14" t="s">
        <v>283</v>
      </c>
      <c r="O14">
        <v>-2.08</v>
      </c>
      <c r="P14" t="s">
        <v>283</v>
      </c>
      <c r="Q14">
        <v>28.78</v>
      </c>
      <c r="R14">
        <v>0.67100000000000004</v>
      </c>
      <c r="S14">
        <v>0.73299999999999998</v>
      </c>
      <c r="T14" t="s">
        <v>283</v>
      </c>
      <c r="U14" t="s">
        <v>283</v>
      </c>
      <c r="V14">
        <v>8.1000000000000003E-2</v>
      </c>
      <c r="W14">
        <v>2.5999999999999999E-2</v>
      </c>
    </row>
    <row r="15" spans="1:23" x14ac:dyDescent="0.35">
      <c r="A15" t="s">
        <v>338</v>
      </c>
      <c r="B15" t="s">
        <v>298</v>
      </c>
      <c r="C15" t="s">
        <v>323</v>
      </c>
      <c r="D15" t="s">
        <v>301</v>
      </c>
      <c r="E15">
        <v>70</v>
      </c>
      <c r="F15">
        <v>2499</v>
      </c>
      <c r="G15">
        <v>-14.727</v>
      </c>
      <c r="H15">
        <v>5.0220000000000002</v>
      </c>
      <c r="I15">
        <v>-10.58</v>
      </c>
      <c r="J15">
        <v>9.7119999999999997</v>
      </c>
      <c r="K15">
        <v>43.408000000000001</v>
      </c>
      <c r="L15">
        <v>-23.29</v>
      </c>
      <c r="M15">
        <v>-23.21</v>
      </c>
      <c r="N15" t="s">
        <v>283</v>
      </c>
      <c r="O15">
        <v>-2</v>
      </c>
      <c r="P15" t="s">
        <v>283</v>
      </c>
      <c r="Q15">
        <v>28.85</v>
      </c>
      <c r="R15">
        <v>0.69599999999999995</v>
      </c>
      <c r="S15">
        <v>0.75800000000000001</v>
      </c>
      <c r="T15" t="s">
        <v>283</v>
      </c>
      <c r="U15" t="s">
        <v>283</v>
      </c>
      <c r="V15">
        <v>-0.28100000000000003</v>
      </c>
      <c r="W15">
        <v>2.5000000000000001E-2</v>
      </c>
    </row>
    <row r="16" spans="1:23" x14ac:dyDescent="0.35">
      <c r="A16" t="s">
        <v>339</v>
      </c>
      <c r="B16" t="s">
        <v>298</v>
      </c>
      <c r="C16" t="s">
        <v>324</v>
      </c>
      <c r="D16" t="s">
        <v>301</v>
      </c>
      <c r="E16">
        <v>70</v>
      </c>
      <c r="F16">
        <v>2499</v>
      </c>
      <c r="G16">
        <v>-14.718999999999999</v>
      </c>
      <c r="H16">
        <v>4.9109999999999996</v>
      </c>
      <c r="I16">
        <v>-10.692</v>
      </c>
      <c r="J16">
        <v>9.8089999999999993</v>
      </c>
      <c r="K16">
        <v>32.524000000000001</v>
      </c>
      <c r="L16">
        <v>-23.27</v>
      </c>
      <c r="M16">
        <v>-23.2</v>
      </c>
      <c r="N16" t="s">
        <v>283</v>
      </c>
      <c r="O16">
        <v>-2.11</v>
      </c>
      <c r="P16" t="s">
        <v>283</v>
      </c>
      <c r="Q16">
        <v>28.74</v>
      </c>
      <c r="R16">
        <v>0.67900000000000005</v>
      </c>
      <c r="S16">
        <v>0.74099999999999999</v>
      </c>
      <c r="T16" t="s">
        <v>283</v>
      </c>
      <c r="U16" t="s">
        <v>283</v>
      </c>
      <c r="V16">
        <v>3.5999999999999997E-2</v>
      </c>
      <c r="W16">
        <v>1.9E-2</v>
      </c>
    </row>
    <row r="18" spans="1:23" x14ac:dyDescent="0.35">
      <c r="A18" t="s">
        <v>341</v>
      </c>
      <c r="B18" t="s">
        <v>283</v>
      </c>
      <c r="C18" t="s">
        <v>78</v>
      </c>
      <c r="D18" t="s">
        <v>283</v>
      </c>
      <c r="E18" t="s">
        <v>283</v>
      </c>
      <c r="F18" t="s">
        <v>283</v>
      </c>
      <c r="G18" t="s">
        <v>283</v>
      </c>
      <c r="H18" t="s">
        <v>283</v>
      </c>
      <c r="I18" t="s">
        <v>283</v>
      </c>
      <c r="J18" t="s">
        <v>283</v>
      </c>
      <c r="K18" t="s">
        <v>283</v>
      </c>
      <c r="L18" t="s">
        <v>283</v>
      </c>
      <c r="M18">
        <v>-23.12</v>
      </c>
      <c r="N18">
        <v>1.1299999999999999</v>
      </c>
      <c r="O18">
        <v>-2.7</v>
      </c>
      <c r="P18">
        <v>0.44</v>
      </c>
      <c r="Q18">
        <v>28.13</v>
      </c>
      <c r="R18" t="s">
        <v>283</v>
      </c>
      <c r="S18">
        <v>0.73399999999999999</v>
      </c>
      <c r="T18">
        <v>3.3000000000000002E-2</v>
      </c>
      <c r="U18">
        <v>0.01</v>
      </c>
      <c r="V18" t="s">
        <v>283</v>
      </c>
      <c r="W18" t="s">
        <v>283</v>
      </c>
    </row>
    <row r="19" spans="1:23" x14ac:dyDescent="0.35">
      <c r="A19" t="s">
        <v>299</v>
      </c>
      <c r="B19" t="s">
        <v>78</v>
      </c>
      <c r="C19" t="s">
        <v>342</v>
      </c>
      <c r="D19" t="s">
        <v>301</v>
      </c>
      <c r="E19">
        <v>70</v>
      </c>
      <c r="F19">
        <v>2561</v>
      </c>
      <c r="G19">
        <v>-14.974</v>
      </c>
      <c r="H19">
        <v>4.5330000000000004</v>
      </c>
      <c r="I19">
        <v>-11.372999999999999</v>
      </c>
      <c r="J19">
        <v>8.9939999999999998</v>
      </c>
      <c r="K19">
        <v>-15.842000000000001</v>
      </c>
      <c r="L19">
        <v>-23.53</v>
      </c>
      <c r="M19">
        <v>-23.43</v>
      </c>
      <c r="N19" t="s">
        <v>283</v>
      </c>
      <c r="O19">
        <v>-2.5299999999999998</v>
      </c>
      <c r="P19" t="s">
        <v>283</v>
      </c>
      <c r="Q19">
        <v>28.31</v>
      </c>
      <c r="R19">
        <v>0.67400000000000004</v>
      </c>
      <c r="S19">
        <v>0.73699999999999999</v>
      </c>
      <c r="T19" t="s">
        <v>283</v>
      </c>
      <c r="U19" t="s">
        <v>283</v>
      </c>
      <c r="V19">
        <v>-1.2999999999999999E-2</v>
      </c>
      <c r="W19">
        <v>-3.3000000000000002E-2</v>
      </c>
    </row>
    <row r="20" spans="1:23" x14ac:dyDescent="0.35">
      <c r="A20" t="s">
        <v>302</v>
      </c>
      <c r="B20" t="s">
        <v>78</v>
      </c>
      <c r="C20" t="s">
        <v>343</v>
      </c>
      <c r="D20" t="s">
        <v>301</v>
      </c>
      <c r="E20">
        <v>70</v>
      </c>
      <c r="F20">
        <v>2561</v>
      </c>
      <c r="G20">
        <v>-14.962</v>
      </c>
      <c r="H20">
        <v>4.59</v>
      </c>
      <c r="I20">
        <v>-11.331</v>
      </c>
      <c r="J20">
        <v>9.2050000000000001</v>
      </c>
      <c r="K20">
        <v>-5.4569999999999999</v>
      </c>
      <c r="L20">
        <v>-23.52</v>
      </c>
      <c r="M20">
        <v>-23.41</v>
      </c>
      <c r="N20" t="s">
        <v>283</v>
      </c>
      <c r="O20">
        <v>-2.4700000000000002</v>
      </c>
      <c r="P20" t="s">
        <v>283</v>
      </c>
      <c r="Q20">
        <v>28.37</v>
      </c>
      <c r="R20">
        <v>0.64300000000000002</v>
      </c>
      <c r="S20">
        <v>0.70499999999999996</v>
      </c>
      <c r="T20" t="s">
        <v>283</v>
      </c>
      <c r="U20" t="s">
        <v>283</v>
      </c>
      <c r="V20">
        <v>8.2000000000000003E-2</v>
      </c>
      <c r="W20">
        <v>-1.0999999999999999E-2</v>
      </c>
    </row>
    <row r="21" spans="1:23" x14ac:dyDescent="0.35">
      <c r="A21" t="s">
        <v>304</v>
      </c>
      <c r="B21" t="s">
        <v>78</v>
      </c>
      <c r="C21" t="s">
        <v>344</v>
      </c>
      <c r="D21" t="s">
        <v>301</v>
      </c>
      <c r="E21">
        <v>70</v>
      </c>
      <c r="F21">
        <v>2561</v>
      </c>
      <c r="G21">
        <v>-14.989000000000001</v>
      </c>
      <c r="H21">
        <v>4.6340000000000003</v>
      </c>
      <c r="I21">
        <v>-11.284000000000001</v>
      </c>
      <c r="J21">
        <v>9.3140000000000001</v>
      </c>
      <c r="K21">
        <v>-1.974</v>
      </c>
      <c r="L21">
        <v>-23.55</v>
      </c>
      <c r="M21">
        <v>-23.45</v>
      </c>
      <c r="N21" t="s">
        <v>283</v>
      </c>
      <c r="O21">
        <v>-2.4300000000000002</v>
      </c>
      <c r="P21" t="s">
        <v>283</v>
      </c>
      <c r="Q21">
        <v>28.42</v>
      </c>
      <c r="R21">
        <v>0.68100000000000005</v>
      </c>
      <c r="S21">
        <v>0.74399999999999999</v>
      </c>
      <c r="T21" t="s">
        <v>283</v>
      </c>
      <c r="U21" t="s">
        <v>283</v>
      </c>
      <c r="V21">
        <v>0.10199999999999999</v>
      </c>
      <c r="W21">
        <v>-5.0000000000000001E-3</v>
      </c>
    </row>
    <row r="22" spans="1:23" x14ac:dyDescent="0.35">
      <c r="A22" t="s">
        <v>306</v>
      </c>
      <c r="B22" t="s">
        <v>78</v>
      </c>
      <c r="C22" t="s">
        <v>345</v>
      </c>
      <c r="D22" t="s">
        <v>301</v>
      </c>
      <c r="E22">
        <v>70</v>
      </c>
      <c r="F22">
        <v>2562</v>
      </c>
      <c r="G22">
        <v>-15.284000000000001</v>
      </c>
      <c r="H22">
        <v>4.5529999999999999</v>
      </c>
      <c r="I22">
        <v>-11.682</v>
      </c>
      <c r="J22">
        <v>8.8339999999999996</v>
      </c>
      <c r="K22">
        <v>-3.7610000000000001</v>
      </c>
      <c r="L22">
        <v>-23.86</v>
      </c>
      <c r="M22">
        <v>-23.76</v>
      </c>
      <c r="N22" t="s">
        <v>283</v>
      </c>
      <c r="O22">
        <v>-2.5</v>
      </c>
      <c r="P22" t="s">
        <v>283</v>
      </c>
      <c r="Q22">
        <v>28.34</v>
      </c>
      <c r="R22">
        <v>0.66600000000000004</v>
      </c>
      <c r="S22">
        <v>0.72799999999999998</v>
      </c>
      <c r="T22" t="s">
        <v>283</v>
      </c>
      <c r="U22" t="s">
        <v>283</v>
      </c>
      <c r="V22">
        <v>-0.21</v>
      </c>
      <c r="W22">
        <v>-8.9999999999999993E-3</v>
      </c>
    </row>
    <row r="23" spans="1:23" x14ac:dyDescent="0.35">
      <c r="A23" t="s">
        <v>308</v>
      </c>
      <c r="B23" t="s">
        <v>78</v>
      </c>
      <c r="C23" t="s">
        <v>346</v>
      </c>
      <c r="D23" t="s">
        <v>301</v>
      </c>
      <c r="E23">
        <v>70</v>
      </c>
      <c r="F23">
        <v>2562</v>
      </c>
      <c r="G23">
        <v>-15.347</v>
      </c>
      <c r="H23">
        <v>4.4160000000000004</v>
      </c>
      <c r="I23">
        <v>-11.893000000000001</v>
      </c>
      <c r="J23">
        <v>8.9710000000000001</v>
      </c>
      <c r="K23">
        <v>2.879</v>
      </c>
      <c r="L23">
        <v>-23.92</v>
      </c>
      <c r="M23">
        <v>-23.82</v>
      </c>
      <c r="N23" t="s">
        <v>283</v>
      </c>
      <c r="O23">
        <v>-2.64</v>
      </c>
      <c r="P23" t="s">
        <v>283</v>
      </c>
      <c r="Q23">
        <v>28.2</v>
      </c>
      <c r="R23">
        <v>0.64800000000000002</v>
      </c>
      <c r="S23">
        <v>0.71099999999999997</v>
      </c>
      <c r="T23" t="s">
        <v>283</v>
      </c>
      <c r="U23" t="s">
        <v>283</v>
      </c>
      <c r="V23">
        <v>0.19700000000000001</v>
      </c>
      <c r="W23">
        <v>7.0000000000000001E-3</v>
      </c>
    </row>
    <row r="24" spans="1:23" x14ac:dyDescent="0.35">
      <c r="A24" t="s">
        <v>310</v>
      </c>
      <c r="B24" t="s">
        <v>78</v>
      </c>
      <c r="C24" t="s">
        <v>347</v>
      </c>
      <c r="D24" t="s">
        <v>301</v>
      </c>
      <c r="E24">
        <v>70</v>
      </c>
      <c r="F24">
        <v>2562</v>
      </c>
      <c r="G24">
        <v>-13.028</v>
      </c>
      <c r="H24">
        <v>4.7329999999999997</v>
      </c>
      <c r="I24">
        <v>-9.1340000000000003</v>
      </c>
      <c r="J24">
        <v>9.5679999999999996</v>
      </c>
      <c r="K24">
        <v>13.933</v>
      </c>
      <c r="L24">
        <v>-21.47</v>
      </c>
      <c r="M24">
        <v>-21.37</v>
      </c>
      <c r="N24" t="s">
        <v>283</v>
      </c>
      <c r="O24">
        <v>-2.33</v>
      </c>
      <c r="P24" t="s">
        <v>283</v>
      </c>
      <c r="Q24">
        <v>28.52</v>
      </c>
      <c r="R24">
        <v>0.70799999999999996</v>
      </c>
      <c r="S24">
        <v>0.77100000000000002</v>
      </c>
      <c r="T24" t="s">
        <v>283</v>
      </c>
      <c r="U24" t="s">
        <v>283</v>
      </c>
      <c r="V24">
        <v>0.155</v>
      </c>
      <c r="W24">
        <v>3.2000000000000001E-2</v>
      </c>
    </row>
    <row r="25" spans="1:23" x14ac:dyDescent="0.35">
      <c r="A25" t="s">
        <v>312</v>
      </c>
      <c r="B25" t="s">
        <v>78</v>
      </c>
      <c r="C25" t="s">
        <v>348</v>
      </c>
      <c r="D25" t="s">
        <v>301</v>
      </c>
      <c r="E25">
        <v>70</v>
      </c>
      <c r="F25">
        <v>2563</v>
      </c>
      <c r="G25">
        <v>-13.798999999999999</v>
      </c>
      <c r="H25">
        <v>4.2030000000000003</v>
      </c>
      <c r="I25">
        <v>-10.48</v>
      </c>
      <c r="J25">
        <v>8.5350000000000001</v>
      </c>
      <c r="K25">
        <v>-1.2929999999999999</v>
      </c>
      <c r="L25">
        <v>-22.27</v>
      </c>
      <c r="M25">
        <v>-22.16</v>
      </c>
      <c r="N25" t="s">
        <v>283</v>
      </c>
      <c r="O25">
        <v>-2.86</v>
      </c>
      <c r="P25" t="s">
        <v>283</v>
      </c>
      <c r="Q25">
        <v>27.98</v>
      </c>
      <c r="R25">
        <v>0.66700000000000004</v>
      </c>
      <c r="S25">
        <v>0.73</v>
      </c>
      <c r="T25" t="s">
        <v>283</v>
      </c>
      <c r="U25" t="s">
        <v>283</v>
      </c>
      <c r="V25">
        <v>0.192</v>
      </c>
      <c r="W25">
        <v>-3.0000000000000001E-3</v>
      </c>
    </row>
    <row r="26" spans="1:23" x14ac:dyDescent="0.35">
      <c r="A26" t="s">
        <v>314</v>
      </c>
      <c r="B26" t="s">
        <v>78</v>
      </c>
      <c r="C26" t="s">
        <v>349</v>
      </c>
      <c r="D26" t="s">
        <v>301</v>
      </c>
      <c r="E26">
        <v>70</v>
      </c>
      <c r="F26">
        <v>2563</v>
      </c>
      <c r="G26">
        <v>-14.872999999999999</v>
      </c>
      <c r="H26">
        <v>4.3840000000000003</v>
      </c>
      <c r="I26">
        <v>-11.407999999999999</v>
      </c>
      <c r="J26">
        <v>8.6430000000000007</v>
      </c>
      <c r="K26">
        <v>-2.891</v>
      </c>
      <c r="L26">
        <v>-23.42</v>
      </c>
      <c r="M26">
        <v>-23.31</v>
      </c>
      <c r="N26" t="s">
        <v>283</v>
      </c>
      <c r="O26">
        <v>-2.67</v>
      </c>
      <c r="P26" t="s">
        <v>283</v>
      </c>
      <c r="Q26">
        <v>28.16</v>
      </c>
      <c r="R26">
        <v>0.67900000000000005</v>
      </c>
      <c r="S26">
        <v>0.74099999999999999</v>
      </c>
      <c r="T26" t="s">
        <v>283</v>
      </c>
      <c r="U26" t="s">
        <v>283</v>
      </c>
      <c r="V26">
        <v>-6.3E-2</v>
      </c>
      <c r="W26">
        <v>-6.0000000000000001E-3</v>
      </c>
    </row>
    <row r="27" spans="1:23" x14ac:dyDescent="0.35">
      <c r="A27" t="s">
        <v>316</v>
      </c>
      <c r="B27" t="s">
        <v>78</v>
      </c>
      <c r="C27" t="s">
        <v>350</v>
      </c>
      <c r="D27" t="s">
        <v>301</v>
      </c>
      <c r="E27">
        <v>70</v>
      </c>
      <c r="F27">
        <v>2563</v>
      </c>
      <c r="G27">
        <v>-12.619</v>
      </c>
      <c r="H27">
        <v>4.8360000000000003</v>
      </c>
      <c r="I27">
        <v>-8.58</v>
      </c>
      <c r="J27">
        <v>9.5510000000000002</v>
      </c>
      <c r="K27">
        <v>0.214</v>
      </c>
      <c r="L27">
        <v>-21.04</v>
      </c>
      <c r="M27">
        <v>-20.93</v>
      </c>
      <c r="N27" t="s">
        <v>283</v>
      </c>
      <c r="O27">
        <v>-2.23</v>
      </c>
      <c r="P27" t="s">
        <v>283</v>
      </c>
      <c r="Q27">
        <v>28.62</v>
      </c>
      <c r="R27">
        <v>0.745</v>
      </c>
      <c r="S27">
        <v>0.80700000000000005</v>
      </c>
      <c r="T27" t="s">
        <v>283</v>
      </c>
      <c r="U27" t="s">
        <v>283</v>
      </c>
      <c r="V27">
        <v>-6.6000000000000003E-2</v>
      </c>
      <c r="W27">
        <v>0</v>
      </c>
    </row>
    <row r="28" spans="1:23" x14ac:dyDescent="0.35">
      <c r="A28" t="s">
        <v>318</v>
      </c>
      <c r="B28" t="s">
        <v>78</v>
      </c>
      <c r="C28" t="s">
        <v>351</v>
      </c>
      <c r="D28" t="s">
        <v>301</v>
      </c>
      <c r="E28">
        <v>70</v>
      </c>
      <c r="F28">
        <v>2565</v>
      </c>
      <c r="G28">
        <v>-15.827999999999999</v>
      </c>
      <c r="H28">
        <v>3.552</v>
      </c>
      <c r="I28">
        <v>-13.243</v>
      </c>
      <c r="J28">
        <v>7.21</v>
      </c>
      <c r="K28">
        <v>1.177</v>
      </c>
      <c r="L28">
        <v>-24.4</v>
      </c>
      <c r="M28">
        <v>-24.3</v>
      </c>
      <c r="N28" t="s">
        <v>283</v>
      </c>
      <c r="O28">
        <v>-3.5</v>
      </c>
      <c r="P28" t="s">
        <v>283</v>
      </c>
      <c r="Q28">
        <v>27.31</v>
      </c>
      <c r="R28">
        <v>0.629</v>
      </c>
      <c r="S28">
        <v>0.69199999999999995</v>
      </c>
      <c r="T28" t="s">
        <v>283</v>
      </c>
      <c r="U28" t="s">
        <v>283</v>
      </c>
      <c r="V28">
        <v>0.18099999999999999</v>
      </c>
      <c r="W28">
        <v>1E-3</v>
      </c>
    </row>
    <row r="29" spans="1:23" x14ac:dyDescent="0.35">
      <c r="A29" t="s">
        <v>320</v>
      </c>
      <c r="B29" t="s">
        <v>78</v>
      </c>
      <c r="C29" t="s">
        <v>352</v>
      </c>
      <c r="D29" t="s">
        <v>301</v>
      </c>
      <c r="E29">
        <v>70</v>
      </c>
      <c r="F29">
        <v>2565</v>
      </c>
      <c r="G29">
        <v>-15.872</v>
      </c>
      <c r="H29">
        <v>3.49</v>
      </c>
      <c r="I29">
        <v>-13.337</v>
      </c>
      <c r="J29">
        <v>6.9790000000000001</v>
      </c>
      <c r="K29">
        <v>14.467000000000001</v>
      </c>
      <c r="L29">
        <v>-24.45</v>
      </c>
      <c r="M29">
        <v>-24.34</v>
      </c>
      <c r="N29" t="s">
        <v>283</v>
      </c>
      <c r="O29">
        <v>-3.56</v>
      </c>
      <c r="P29" t="s">
        <v>283</v>
      </c>
      <c r="Q29">
        <v>27.25</v>
      </c>
      <c r="R29">
        <v>0.64400000000000002</v>
      </c>
      <c r="S29">
        <v>0.70599999999999996</v>
      </c>
      <c r="T29" t="s">
        <v>283</v>
      </c>
      <c r="U29" t="s">
        <v>283</v>
      </c>
      <c r="V29">
        <v>7.4999999999999997E-2</v>
      </c>
      <c r="W29">
        <v>2.1999999999999999E-2</v>
      </c>
    </row>
    <row r="31" spans="1:23" x14ac:dyDescent="0.35">
      <c r="A31" t="s">
        <v>353</v>
      </c>
      <c r="B31" t="s">
        <v>283</v>
      </c>
      <c r="C31" t="s">
        <v>354</v>
      </c>
      <c r="D31" t="s">
        <v>283</v>
      </c>
      <c r="E31" t="s">
        <v>283</v>
      </c>
      <c r="F31" t="s">
        <v>283</v>
      </c>
      <c r="G31" t="s">
        <v>283</v>
      </c>
      <c r="H31" t="s">
        <v>283</v>
      </c>
      <c r="I31" t="s">
        <v>283</v>
      </c>
      <c r="J31" t="s">
        <v>283</v>
      </c>
      <c r="K31" t="s">
        <v>283</v>
      </c>
      <c r="L31" t="s">
        <v>283</v>
      </c>
      <c r="M31">
        <v>-23.3</v>
      </c>
      <c r="N31">
        <v>0.85</v>
      </c>
      <c r="O31">
        <v>-2.5099999999999998</v>
      </c>
      <c r="P31">
        <v>0.2</v>
      </c>
      <c r="Q31">
        <v>28.33</v>
      </c>
      <c r="R31" t="s">
        <v>283</v>
      </c>
      <c r="S31">
        <v>0.72799999999999998</v>
      </c>
      <c r="T31">
        <v>2.4E-2</v>
      </c>
      <c r="U31">
        <v>8.0000000000000002E-3</v>
      </c>
      <c r="V31" t="s">
        <v>283</v>
      </c>
      <c r="W31" t="s">
        <v>283</v>
      </c>
    </row>
    <row r="32" spans="1:23" x14ac:dyDescent="0.35">
      <c r="A32" t="s">
        <v>299</v>
      </c>
      <c r="B32" t="s">
        <v>354</v>
      </c>
      <c r="C32" t="s">
        <v>355</v>
      </c>
      <c r="D32" t="s">
        <v>301</v>
      </c>
      <c r="E32">
        <v>70</v>
      </c>
      <c r="F32">
        <v>2550</v>
      </c>
      <c r="G32">
        <v>-15.073</v>
      </c>
      <c r="H32">
        <v>4.524</v>
      </c>
      <c r="I32">
        <v>-11.484</v>
      </c>
      <c r="J32">
        <v>8.6940000000000008</v>
      </c>
      <c r="K32">
        <v>-29.396000000000001</v>
      </c>
      <c r="L32">
        <v>-23.63</v>
      </c>
      <c r="M32">
        <v>-23.51</v>
      </c>
      <c r="N32" t="s">
        <v>283</v>
      </c>
      <c r="O32">
        <v>-2.5499999999999998</v>
      </c>
      <c r="P32" t="s">
        <v>283</v>
      </c>
      <c r="Q32">
        <v>28.29</v>
      </c>
      <c r="R32">
        <v>0.64900000000000002</v>
      </c>
      <c r="S32">
        <v>0.71099999999999997</v>
      </c>
      <c r="T32" t="s">
        <v>283</v>
      </c>
      <c r="U32" t="s">
        <v>283</v>
      </c>
      <c r="V32">
        <v>-0.28499999999999998</v>
      </c>
      <c r="W32">
        <v>-5.0999999999999997E-2</v>
      </c>
    </row>
    <row r="33" spans="1:23" x14ac:dyDescent="0.35">
      <c r="A33" t="s">
        <v>302</v>
      </c>
      <c r="B33" t="s">
        <v>354</v>
      </c>
      <c r="C33" t="s">
        <v>356</v>
      </c>
      <c r="D33" t="s">
        <v>301</v>
      </c>
      <c r="E33">
        <v>70</v>
      </c>
      <c r="F33">
        <v>2559</v>
      </c>
      <c r="G33">
        <v>-15.113</v>
      </c>
      <c r="H33">
        <v>4.5860000000000003</v>
      </c>
      <c r="I33">
        <v>-11.492000000000001</v>
      </c>
      <c r="J33">
        <v>9.0500000000000007</v>
      </c>
      <c r="K33">
        <v>-11.587999999999999</v>
      </c>
      <c r="L33">
        <v>-23.68</v>
      </c>
      <c r="M33">
        <v>-23.57</v>
      </c>
      <c r="N33" t="s">
        <v>283</v>
      </c>
      <c r="O33">
        <v>-2.48</v>
      </c>
      <c r="P33" t="s">
        <v>283</v>
      </c>
      <c r="Q33">
        <v>28.37</v>
      </c>
      <c r="R33">
        <v>0.64100000000000001</v>
      </c>
      <c r="S33">
        <v>0.70299999999999996</v>
      </c>
      <c r="T33" t="s">
        <v>283</v>
      </c>
      <c r="U33" t="s">
        <v>283</v>
      </c>
      <c r="V33">
        <v>-6.4000000000000001E-2</v>
      </c>
      <c r="W33">
        <v>-2.5999999999999999E-2</v>
      </c>
    </row>
    <row r="34" spans="1:23" x14ac:dyDescent="0.35">
      <c r="A34" t="s">
        <v>304</v>
      </c>
      <c r="B34" t="s">
        <v>354</v>
      </c>
      <c r="C34" t="s">
        <v>357</v>
      </c>
      <c r="D34" t="s">
        <v>301</v>
      </c>
      <c r="E34">
        <v>70</v>
      </c>
      <c r="F34">
        <v>2559</v>
      </c>
      <c r="G34">
        <v>-15.218999999999999</v>
      </c>
      <c r="H34">
        <v>4.5970000000000004</v>
      </c>
      <c r="I34">
        <v>-11.587999999999999</v>
      </c>
      <c r="J34">
        <v>8.8930000000000007</v>
      </c>
      <c r="K34">
        <v>-7.8179999999999996</v>
      </c>
      <c r="L34">
        <v>-23.79</v>
      </c>
      <c r="M34">
        <v>-23.69</v>
      </c>
      <c r="N34" t="s">
        <v>283</v>
      </c>
      <c r="O34">
        <v>-2.46</v>
      </c>
      <c r="P34" t="s">
        <v>283</v>
      </c>
      <c r="Q34">
        <v>28.38</v>
      </c>
      <c r="R34">
        <v>0.64700000000000002</v>
      </c>
      <c r="S34">
        <v>0.70899999999999996</v>
      </c>
      <c r="T34" t="s">
        <v>283</v>
      </c>
      <c r="U34" t="s">
        <v>283</v>
      </c>
      <c r="V34">
        <v>-0.23899999999999999</v>
      </c>
      <c r="W34">
        <v>-1.7000000000000001E-2</v>
      </c>
    </row>
    <row r="35" spans="1:23" x14ac:dyDescent="0.35">
      <c r="A35" t="s">
        <v>306</v>
      </c>
      <c r="B35" t="s">
        <v>354</v>
      </c>
      <c r="C35" t="s">
        <v>358</v>
      </c>
      <c r="D35" t="s">
        <v>301</v>
      </c>
      <c r="E35">
        <v>70</v>
      </c>
      <c r="F35">
        <v>2561</v>
      </c>
      <c r="G35">
        <v>-12.605</v>
      </c>
      <c r="H35">
        <v>4.8090000000000002</v>
      </c>
      <c r="I35">
        <v>-8.6319999999999997</v>
      </c>
      <c r="J35">
        <v>9.5760000000000005</v>
      </c>
      <c r="K35">
        <v>18.021999999999998</v>
      </c>
      <c r="L35">
        <v>-21.02</v>
      </c>
      <c r="M35">
        <v>-20.92</v>
      </c>
      <c r="N35" t="s">
        <v>283</v>
      </c>
      <c r="O35">
        <v>-2.2599999999999998</v>
      </c>
      <c r="P35" t="s">
        <v>283</v>
      </c>
      <c r="Q35">
        <v>28.59</v>
      </c>
      <c r="R35">
        <v>0.69499999999999995</v>
      </c>
      <c r="S35">
        <v>0.75800000000000001</v>
      </c>
      <c r="T35" t="s">
        <v>283</v>
      </c>
      <c r="U35" t="s">
        <v>283</v>
      </c>
      <c r="V35">
        <v>1.0999999999999999E-2</v>
      </c>
      <c r="W35">
        <v>3.9E-2</v>
      </c>
    </row>
    <row r="36" spans="1:23" x14ac:dyDescent="0.35">
      <c r="A36" t="s">
        <v>308</v>
      </c>
      <c r="B36" t="s">
        <v>354</v>
      </c>
      <c r="C36" t="s">
        <v>359</v>
      </c>
      <c r="D36" t="s">
        <v>301</v>
      </c>
      <c r="E36">
        <v>70</v>
      </c>
      <c r="F36">
        <v>2561</v>
      </c>
      <c r="G36">
        <v>-15.037000000000001</v>
      </c>
      <c r="H36">
        <v>4.5449999999999999</v>
      </c>
      <c r="I36">
        <v>-11.423</v>
      </c>
      <c r="J36">
        <v>9.1579999999999995</v>
      </c>
      <c r="K36">
        <v>15.789</v>
      </c>
      <c r="L36">
        <v>-23.6</v>
      </c>
      <c r="M36">
        <v>-23.49</v>
      </c>
      <c r="N36" t="s">
        <v>283</v>
      </c>
      <c r="O36">
        <v>-2.5099999999999998</v>
      </c>
      <c r="P36" t="s">
        <v>283</v>
      </c>
      <c r="Q36">
        <v>28.33</v>
      </c>
      <c r="R36">
        <v>0.67700000000000005</v>
      </c>
      <c r="S36">
        <v>0.73899999999999999</v>
      </c>
      <c r="T36" t="s">
        <v>283</v>
      </c>
      <c r="U36" t="s">
        <v>283</v>
      </c>
      <c r="V36">
        <v>0.124</v>
      </c>
      <c r="W36">
        <v>3.4000000000000002E-2</v>
      </c>
    </row>
    <row r="37" spans="1:23" x14ac:dyDescent="0.35">
      <c r="A37" t="s">
        <v>310</v>
      </c>
      <c r="B37" t="s">
        <v>354</v>
      </c>
      <c r="C37" t="s">
        <v>360</v>
      </c>
      <c r="D37" t="s">
        <v>301</v>
      </c>
      <c r="E37">
        <v>70</v>
      </c>
      <c r="F37">
        <v>2561</v>
      </c>
      <c r="G37">
        <v>-14.746</v>
      </c>
      <c r="H37">
        <v>4.6920000000000002</v>
      </c>
      <c r="I37">
        <v>-10.968999999999999</v>
      </c>
      <c r="J37">
        <v>9.6359999999999992</v>
      </c>
      <c r="K37">
        <v>19.306999999999999</v>
      </c>
      <c r="L37">
        <v>-23.29</v>
      </c>
      <c r="M37">
        <v>-23.19</v>
      </c>
      <c r="N37" t="s">
        <v>283</v>
      </c>
      <c r="O37">
        <v>-2.37</v>
      </c>
      <c r="P37" t="s">
        <v>283</v>
      </c>
      <c r="Q37">
        <v>28.48</v>
      </c>
      <c r="R37">
        <v>0.69</v>
      </c>
      <c r="S37">
        <v>0.753</v>
      </c>
      <c r="T37" t="s">
        <v>283</v>
      </c>
      <c r="U37" t="s">
        <v>283</v>
      </c>
      <c r="V37">
        <v>0.30499999999999999</v>
      </c>
      <c r="W37">
        <v>4.1000000000000002E-2</v>
      </c>
    </row>
    <row r="38" spans="1:23" x14ac:dyDescent="0.35">
      <c r="A38" t="s">
        <v>312</v>
      </c>
      <c r="B38" t="s">
        <v>354</v>
      </c>
      <c r="C38" t="s">
        <v>361</v>
      </c>
      <c r="D38" t="s">
        <v>301</v>
      </c>
      <c r="E38">
        <v>70</v>
      </c>
      <c r="F38">
        <v>2567</v>
      </c>
      <c r="G38">
        <v>-15.295</v>
      </c>
      <c r="H38">
        <v>4.008</v>
      </c>
      <c r="I38">
        <v>-12.226000000000001</v>
      </c>
      <c r="J38">
        <v>8.032</v>
      </c>
      <c r="K38">
        <v>12.074999999999999</v>
      </c>
      <c r="L38">
        <v>-23.85</v>
      </c>
      <c r="M38">
        <v>-23.79</v>
      </c>
      <c r="N38" t="s">
        <v>283</v>
      </c>
      <c r="O38">
        <v>-3.03</v>
      </c>
      <c r="P38" t="s">
        <v>283</v>
      </c>
      <c r="Q38">
        <v>27.8</v>
      </c>
      <c r="R38">
        <v>0.63100000000000001</v>
      </c>
      <c r="S38">
        <v>0.69399999999999995</v>
      </c>
      <c r="T38" t="s">
        <v>283</v>
      </c>
      <c r="U38" t="s">
        <v>283</v>
      </c>
      <c r="V38">
        <v>5.1999999999999998E-2</v>
      </c>
      <c r="W38">
        <v>2.5999999999999999E-2</v>
      </c>
    </row>
    <row r="39" spans="1:23" x14ac:dyDescent="0.35">
      <c r="A39" t="s">
        <v>314</v>
      </c>
      <c r="B39" t="s">
        <v>354</v>
      </c>
      <c r="C39" t="s">
        <v>362</v>
      </c>
      <c r="D39" t="s">
        <v>301</v>
      </c>
      <c r="E39">
        <v>70</v>
      </c>
      <c r="F39">
        <v>2570</v>
      </c>
      <c r="G39">
        <v>-15.058999999999999</v>
      </c>
      <c r="H39">
        <v>4.556</v>
      </c>
      <c r="I39">
        <v>-11.442</v>
      </c>
      <c r="J39">
        <v>9.1280000000000001</v>
      </c>
      <c r="K39">
        <v>5.8109999999999999</v>
      </c>
      <c r="L39">
        <v>-23.62</v>
      </c>
      <c r="M39">
        <v>-23.52</v>
      </c>
      <c r="N39" t="s">
        <v>283</v>
      </c>
      <c r="O39">
        <v>-2.52</v>
      </c>
      <c r="P39" t="s">
        <v>283</v>
      </c>
      <c r="Q39">
        <v>28.32</v>
      </c>
      <c r="R39">
        <v>0.67300000000000004</v>
      </c>
      <c r="S39">
        <v>0.73499999999999999</v>
      </c>
      <c r="T39" t="s">
        <v>283</v>
      </c>
      <c r="U39" t="s">
        <v>283</v>
      </c>
      <c r="V39">
        <v>0.155</v>
      </c>
      <c r="W39">
        <v>-0.03</v>
      </c>
    </row>
    <row r="40" spans="1:23" x14ac:dyDescent="0.35">
      <c r="A40" t="s">
        <v>316</v>
      </c>
      <c r="B40" t="s">
        <v>354</v>
      </c>
      <c r="C40" t="s">
        <v>363</v>
      </c>
      <c r="D40" t="s">
        <v>301</v>
      </c>
      <c r="E40">
        <v>70</v>
      </c>
      <c r="F40">
        <v>2570</v>
      </c>
      <c r="G40">
        <v>-15.188000000000001</v>
      </c>
      <c r="H40">
        <v>4.5999999999999996</v>
      </c>
      <c r="I40">
        <v>-11.55</v>
      </c>
      <c r="J40">
        <v>9.3350000000000009</v>
      </c>
      <c r="K40">
        <v>1.804</v>
      </c>
      <c r="L40">
        <v>-23.76</v>
      </c>
      <c r="M40">
        <v>-23.66</v>
      </c>
      <c r="N40" t="s">
        <v>283</v>
      </c>
      <c r="O40">
        <v>-2.4700000000000002</v>
      </c>
      <c r="P40" t="s">
        <v>283</v>
      </c>
      <c r="Q40">
        <v>28.37</v>
      </c>
      <c r="R40">
        <v>0.65300000000000002</v>
      </c>
      <c r="S40">
        <v>0.71499999999999997</v>
      </c>
      <c r="T40" t="s">
        <v>283</v>
      </c>
      <c r="U40" t="s">
        <v>283</v>
      </c>
      <c r="V40">
        <v>0.27200000000000002</v>
      </c>
      <c r="W40">
        <v>-8.9999999999999993E-3</v>
      </c>
    </row>
    <row r="41" spans="1:23" x14ac:dyDescent="0.35">
      <c r="A41" t="s">
        <v>318</v>
      </c>
      <c r="B41" t="s">
        <v>354</v>
      </c>
      <c r="C41" t="s">
        <v>364</v>
      </c>
      <c r="D41" t="s">
        <v>301</v>
      </c>
      <c r="E41">
        <v>70</v>
      </c>
      <c r="F41">
        <v>2570</v>
      </c>
      <c r="G41">
        <v>-15.164999999999999</v>
      </c>
      <c r="H41">
        <v>4.5910000000000002</v>
      </c>
      <c r="I41">
        <v>-11.494999999999999</v>
      </c>
      <c r="J41">
        <v>9.1690000000000005</v>
      </c>
      <c r="K41">
        <v>0.54800000000000004</v>
      </c>
      <c r="L41">
        <v>-23.73</v>
      </c>
      <c r="M41">
        <v>-23.63</v>
      </c>
      <c r="N41" t="s">
        <v>283</v>
      </c>
      <c r="O41">
        <v>-2.48</v>
      </c>
      <c r="P41" t="s">
        <v>283</v>
      </c>
      <c r="Q41">
        <v>28.36</v>
      </c>
      <c r="R41">
        <v>0.69899999999999995</v>
      </c>
      <c r="S41">
        <v>0.76100000000000001</v>
      </c>
      <c r="T41" t="s">
        <v>283</v>
      </c>
      <c r="U41" t="s">
        <v>283</v>
      </c>
      <c r="V41">
        <v>0.125</v>
      </c>
      <c r="W41">
        <v>-3.0000000000000001E-3</v>
      </c>
    </row>
    <row r="44" spans="1:23" x14ac:dyDescent="0.35">
      <c r="A44" t="s">
        <v>365</v>
      </c>
      <c r="B44" t="s">
        <v>283</v>
      </c>
      <c r="C44" t="s">
        <v>366</v>
      </c>
      <c r="D44" t="s">
        <v>283</v>
      </c>
      <c r="E44" t="s">
        <v>283</v>
      </c>
      <c r="F44" t="s">
        <v>283</v>
      </c>
      <c r="G44" t="s">
        <v>283</v>
      </c>
      <c r="H44" t="s">
        <v>283</v>
      </c>
      <c r="I44" t="s">
        <v>283</v>
      </c>
      <c r="J44" t="s">
        <v>283</v>
      </c>
      <c r="K44" t="s">
        <v>283</v>
      </c>
      <c r="L44" t="s">
        <v>283</v>
      </c>
      <c r="M44">
        <v>-23.5</v>
      </c>
      <c r="N44">
        <v>0.3</v>
      </c>
      <c r="O44">
        <v>-2.52</v>
      </c>
      <c r="P44">
        <v>0.33</v>
      </c>
      <c r="Q44">
        <v>28.32</v>
      </c>
      <c r="R44" t="s">
        <v>283</v>
      </c>
      <c r="S44">
        <v>0.71399999999999997</v>
      </c>
      <c r="T44">
        <v>2.7E-2</v>
      </c>
      <c r="U44">
        <v>7.0000000000000001E-3</v>
      </c>
      <c r="V44" t="s">
        <v>283</v>
      </c>
      <c r="W44" t="s">
        <v>283</v>
      </c>
    </row>
    <row r="45" spans="1:23" x14ac:dyDescent="0.35">
      <c r="A45" t="s">
        <v>299</v>
      </c>
      <c r="B45" t="s">
        <v>366</v>
      </c>
      <c r="C45" t="s">
        <v>367</v>
      </c>
      <c r="D45" t="s">
        <v>301</v>
      </c>
      <c r="E45">
        <v>70</v>
      </c>
      <c r="F45">
        <v>2455</v>
      </c>
      <c r="G45">
        <v>-15.231</v>
      </c>
      <c r="H45">
        <v>4.3710000000000004</v>
      </c>
      <c r="I45">
        <v>-11.743</v>
      </c>
      <c r="J45">
        <v>8.6890000000000001</v>
      </c>
      <c r="K45">
        <v>7.5990000000000002</v>
      </c>
      <c r="L45">
        <v>-23.6</v>
      </c>
      <c r="M45">
        <v>-23.69</v>
      </c>
      <c r="N45" t="s">
        <v>283</v>
      </c>
      <c r="O45">
        <v>-2.58</v>
      </c>
      <c r="P45" t="s">
        <v>283</v>
      </c>
      <c r="Q45">
        <v>28.26</v>
      </c>
      <c r="R45">
        <v>0.69199999999999995</v>
      </c>
      <c r="S45">
        <v>0.755</v>
      </c>
      <c r="T45" t="s">
        <v>283</v>
      </c>
      <c r="U45" t="s">
        <v>283</v>
      </c>
      <c r="V45">
        <v>-1.2999999999999999E-2</v>
      </c>
      <c r="W45">
        <v>-0.05</v>
      </c>
    </row>
    <row r="46" spans="1:23" x14ac:dyDescent="0.35">
      <c r="A46" t="s">
        <v>302</v>
      </c>
      <c r="B46" t="s">
        <v>366</v>
      </c>
      <c r="C46" t="s">
        <v>368</v>
      </c>
      <c r="D46" t="s">
        <v>301</v>
      </c>
      <c r="E46">
        <v>70</v>
      </c>
      <c r="F46">
        <v>2455</v>
      </c>
      <c r="G46">
        <v>-14.782999999999999</v>
      </c>
      <c r="H46">
        <v>4.58</v>
      </c>
      <c r="I46">
        <v>-11.121</v>
      </c>
      <c r="J46">
        <v>9.0519999999999996</v>
      </c>
      <c r="K46">
        <v>0.16800000000000001</v>
      </c>
      <c r="L46">
        <v>-23.13</v>
      </c>
      <c r="M46">
        <v>-23.23</v>
      </c>
      <c r="N46" t="s">
        <v>283</v>
      </c>
      <c r="O46">
        <v>-2.38</v>
      </c>
      <c r="P46" t="s">
        <v>283</v>
      </c>
      <c r="Q46">
        <v>28.47</v>
      </c>
      <c r="R46">
        <v>0.63900000000000001</v>
      </c>
      <c r="S46">
        <v>0.70099999999999996</v>
      </c>
      <c r="T46" t="s">
        <v>283</v>
      </c>
      <c r="U46" t="s">
        <v>283</v>
      </c>
      <c r="V46">
        <v>-7.0000000000000007E-2</v>
      </c>
      <c r="W46">
        <v>-1E-3</v>
      </c>
    </row>
    <row r="47" spans="1:23" x14ac:dyDescent="0.35">
      <c r="A47" t="s">
        <v>304</v>
      </c>
      <c r="B47" t="s">
        <v>366</v>
      </c>
      <c r="C47" t="s">
        <v>369</v>
      </c>
      <c r="D47" t="s">
        <v>301</v>
      </c>
      <c r="E47">
        <v>70</v>
      </c>
      <c r="F47">
        <v>2489</v>
      </c>
      <c r="G47">
        <v>-14.846</v>
      </c>
      <c r="H47">
        <v>4.585</v>
      </c>
      <c r="I47">
        <v>-11.125999999999999</v>
      </c>
      <c r="J47">
        <v>9.01</v>
      </c>
      <c r="K47">
        <v>26.907</v>
      </c>
      <c r="L47">
        <v>-23.2</v>
      </c>
      <c r="M47">
        <v>-23.29</v>
      </c>
      <c r="N47" t="s">
        <v>283</v>
      </c>
      <c r="O47">
        <v>-2.44</v>
      </c>
      <c r="P47" t="s">
        <v>283</v>
      </c>
      <c r="Q47">
        <v>28.4</v>
      </c>
      <c r="R47">
        <v>0.68799999999999994</v>
      </c>
      <c r="S47">
        <v>0.75</v>
      </c>
      <c r="T47" t="s">
        <v>283</v>
      </c>
      <c r="U47" t="s">
        <v>283</v>
      </c>
      <c r="V47">
        <v>-4.1000000000000002E-2</v>
      </c>
      <c r="W47">
        <v>4.2999999999999997E-2</v>
      </c>
    </row>
    <row r="48" spans="1:23" x14ac:dyDescent="0.35">
      <c r="A48" t="s">
        <v>306</v>
      </c>
      <c r="B48" t="s">
        <v>366</v>
      </c>
      <c r="C48" t="s">
        <v>370</v>
      </c>
      <c r="D48" t="s">
        <v>301</v>
      </c>
      <c r="E48">
        <v>70</v>
      </c>
      <c r="F48">
        <v>2489</v>
      </c>
      <c r="G48">
        <v>-14.909000000000001</v>
      </c>
      <c r="H48">
        <v>4.6280000000000001</v>
      </c>
      <c r="I48">
        <v>-11.177</v>
      </c>
      <c r="J48">
        <v>9.2260000000000009</v>
      </c>
      <c r="K48">
        <v>-7.181</v>
      </c>
      <c r="L48">
        <v>-23.27</v>
      </c>
      <c r="M48">
        <v>-23.36</v>
      </c>
      <c r="N48" t="s">
        <v>283</v>
      </c>
      <c r="O48">
        <v>-2.4</v>
      </c>
      <c r="P48" t="s">
        <v>283</v>
      </c>
      <c r="Q48">
        <v>28.45</v>
      </c>
      <c r="R48">
        <v>0.65300000000000002</v>
      </c>
      <c r="S48">
        <v>0.71499999999999997</v>
      </c>
      <c r="T48" t="s">
        <v>283</v>
      </c>
      <c r="U48" t="s">
        <v>283</v>
      </c>
      <c r="V48">
        <v>8.5999999999999993E-2</v>
      </c>
      <c r="W48">
        <v>-1.2E-2</v>
      </c>
    </row>
    <row r="49" spans="1:23" x14ac:dyDescent="0.35">
      <c r="A49" t="s">
        <v>308</v>
      </c>
      <c r="B49" t="s">
        <v>366</v>
      </c>
      <c r="C49" t="s">
        <v>371</v>
      </c>
      <c r="D49" t="s">
        <v>301</v>
      </c>
      <c r="E49">
        <v>70</v>
      </c>
      <c r="F49">
        <v>2489</v>
      </c>
      <c r="G49">
        <v>-15.021000000000001</v>
      </c>
      <c r="H49">
        <v>4.6520000000000001</v>
      </c>
      <c r="I49">
        <v>-11.269</v>
      </c>
      <c r="J49">
        <v>9.2260000000000009</v>
      </c>
      <c r="K49">
        <v>16.811</v>
      </c>
      <c r="L49">
        <v>-23.39</v>
      </c>
      <c r="M49">
        <v>-23.48</v>
      </c>
      <c r="N49" t="s">
        <v>283</v>
      </c>
      <c r="O49">
        <v>-2.37</v>
      </c>
      <c r="P49" t="s">
        <v>283</v>
      </c>
      <c r="Q49">
        <v>28.47</v>
      </c>
      <c r="R49">
        <v>0.65400000000000003</v>
      </c>
      <c r="S49">
        <v>0.71599999999999997</v>
      </c>
      <c r="T49" t="s">
        <v>283</v>
      </c>
      <c r="U49" t="s">
        <v>283</v>
      </c>
      <c r="V49">
        <v>3.7999999999999999E-2</v>
      </c>
      <c r="W49">
        <v>2.9000000000000001E-2</v>
      </c>
    </row>
    <row r="50" spans="1:23" x14ac:dyDescent="0.35">
      <c r="A50" t="s">
        <v>310</v>
      </c>
      <c r="B50" t="s">
        <v>366</v>
      </c>
      <c r="C50" t="s">
        <v>372</v>
      </c>
      <c r="D50" t="s">
        <v>301</v>
      </c>
      <c r="E50">
        <v>70</v>
      </c>
      <c r="F50">
        <v>2493</v>
      </c>
      <c r="G50">
        <v>-14.994</v>
      </c>
      <c r="H50">
        <v>4.6059999999999999</v>
      </c>
      <c r="I50">
        <v>-11.315</v>
      </c>
      <c r="J50">
        <v>8.99</v>
      </c>
      <c r="K50">
        <v>-13.88</v>
      </c>
      <c r="L50">
        <v>-23.36</v>
      </c>
      <c r="M50">
        <v>-23.5</v>
      </c>
      <c r="N50" t="s">
        <v>283</v>
      </c>
      <c r="O50">
        <v>-2.4</v>
      </c>
      <c r="P50" t="s">
        <v>283</v>
      </c>
      <c r="Q50">
        <v>28.45</v>
      </c>
      <c r="R50">
        <v>0.60699999999999998</v>
      </c>
      <c r="S50">
        <v>0.66900000000000004</v>
      </c>
      <c r="T50" t="s">
        <v>283</v>
      </c>
      <c r="U50" t="s">
        <v>283</v>
      </c>
      <c r="V50">
        <v>-0.14299999999999999</v>
      </c>
      <c r="W50">
        <v>-2.3E-2</v>
      </c>
    </row>
    <row r="51" spans="1:23" x14ac:dyDescent="0.35">
      <c r="A51" t="s">
        <v>312</v>
      </c>
      <c r="B51" t="s">
        <v>366</v>
      </c>
      <c r="C51" t="s">
        <v>373</v>
      </c>
      <c r="D51" t="s">
        <v>301</v>
      </c>
      <c r="E51">
        <v>70</v>
      </c>
      <c r="F51">
        <v>2493</v>
      </c>
      <c r="G51">
        <v>-15.234999999999999</v>
      </c>
      <c r="H51">
        <v>4.3150000000000004</v>
      </c>
      <c r="I51">
        <v>-11.776999999999999</v>
      </c>
      <c r="J51">
        <v>8.5299999999999994</v>
      </c>
      <c r="K51">
        <v>3.3130000000000002</v>
      </c>
      <c r="L51">
        <v>-23.6</v>
      </c>
      <c r="M51">
        <v>-23.74</v>
      </c>
      <c r="N51" t="s">
        <v>283</v>
      </c>
      <c r="O51">
        <v>-2.69</v>
      </c>
      <c r="P51" t="s">
        <v>283</v>
      </c>
      <c r="Q51">
        <v>28.15</v>
      </c>
      <c r="R51">
        <v>0.68899999999999995</v>
      </c>
      <c r="S51">
        <v>0.752</v>
      </c>
      <c r="T51" t="s">
        <v>283</v>
      </c>
      <c r="U51" t="s">
        <v>283</v>
      </c>
      <c r="V51">
        <v>-1.9E-2</v>
      </c>
      <c r="W51">
        <v>5.0000000000000001E-3</v>
      </c>
    </row>
    <row r="52" spans="1:23" x14ac:dyDescent="0.35">
      <c r="A52" t="s">
        <v>314</v>
      </c>
      <c r="B52" t="s">
        <v>366</v>
      </c>
      <c r="C52" t="s">
        <v>374</v>
      </c>
      <c r="D52" t="s">
        <v>301</v>
      </c>
      <c r="E52">
        <v>70</v>
      </c>
      <c r="F52">
        <v>2493</v>
      </c>
      <c r="G52">
        <v>-14.858000000000001</v>
      </c>
      <c r="H52">
        <v>4.673</v>
      </c>
      <c r="I52">
        <v>-11.085000000000001</v>
      </c>
      <c r="J52">
        <v>9.1690000000000005</v>
      </c>
      <c r="K52">
        <v>3.2890000000000001</v>
      </c>
      <c r="L52">
        <v>-23.21</v>
      </c>
      <c r="M52">
        <v>-23.36</v>
      </c>
      <c r="N52" t="s">
        <v>283</v>
      </c>
      <c r="O52">
        <v>-2.33</v>
      </c>
      <c r="P52" t="s">
        <v>283</v>
      </c>
      <c r="Q52">
        <v>28.51</v>
      </c>
      <c r="R52">
        <v>0.63500000000000001</v>
      </c>
      <c r="S52">
        <v>0.69799999999999995</v>
      </c>
      <c r="T52" t="s">
        <v>283</v>
      </c>
      <c r="U52" t="s">
        <v>283</v>
      </c>
      <c r="V52">
        <v>-9.9000000000000005E-2</v>
      </c>
      <c r="W52">
        <v>6.0000000000000001E-3</v>
      </c>
    </row>
    <row r="53" spans="1:23" x14ac:dyDescent="0.35">
      <c r="A53" t="s">
        <v>316</v>
      </c>
      <c r="B53" t="s">
        <v>366</v>
      </c>
      <c r="C53" t="s">
        <v>375</v>
      </c>
      <c r="D53" t="s">
        <v>301</v>
      </c>
      <c r="E53">
        <v>70</v>
      </c>
      <c r="F53">
        <v>2498</v>
      </c>
      <c r="G53">
        <v>-15.798999999999999</v>
      </c>
      <c r="H53">
        <v>3.391</v>
      </c>
      <c r="I53">
        <v>-13.278</v>
      </c>
      <c r="J53">
        <v>6.5730000000000004</v>
      </c>
      <c r="K53">
        <v>-8.2739999999999991</v>
      </c>
      <c r="L53">
        <v>-24.36</v>
      </c>
      <c r="M53">
        <v>-24.29</v>
      </c>
      <c r="N53" t="s">
        <v>283</v>
      </c>
      <c r="O53">
        <v>-3.62</v>
      </c>
      <c r="P53" t="s">
        <v>283</v>
      </c>
      <c r="Q53">
        <v>27.19</v>
      </c>
      <c r="R53">
        <v>0.68200000000000005</v>
      </c>
      <c r="S53">
        <v>0.745</v>
      </c>
      <c r="T53" t="s">
        <v>283</v>
      </c>
      <c r="U53" t="s">
        <v>283</v>
      </c>
      <c r="V53">
        <v>-0.13800000000000001</v>
      </c>
      <c r="W53">
        <v>-1.2999999999999999E-2</v>
      </c>
    </row>
    <row r="54" spans="1:23" x14ac:dyDescent="0.35">
      <c r="A54" t="s">
        <v>318</v>
      </c>
      <c r="B54" t="s">
        <v>366</v>
      </c>
      <c r="C54" t="s">
        <v>376</v>
      </c>
      <c r="D54" t="s">
        <v>301</v>
      </c>
      <c r="E54">
        <v>70</v>
      </c>
      <c r="F54">
        <v>2498</v>
      </c>
      <c r="G54">
        <v>-15.163</v>
      </c>
      <c r="H54">
        <v>4.5659999999999998</v>
      </c>
      <c r="I54">
        <v>-11.512</v>
      </c>
      <c r="J54">
        <v>8.9209999999999994</v>
      </c>
      <c r="K54">
        <v>-8.19</v>
      </c>
      <c r="L54">
        <v>-23.73</v>
      </c>
      <c r="M54">
        <v>-23.66</v>
      </c>
      <c r="N54" t="s">
        <v>283</v>
      </c>
      <c r="O54">
        <v>-2.4500000000000002</v>
      </c>
      <c r="P54" t="s">
        <v>283</v>
      </c>
      <c r="Q54">
        <v>28.39</v>
      </c>
      <c r="R54">
        <v>0.64700000000000002</v>
      </c>
      <c r="S54">
        <v>0.71</v>
      </c>
      <c r="T54" t="s">
        <v>283</v>
      </c>
      <c r="U54" t="s">
        <v>283</v>
      </c>
      <c r="V54">
        <v>-0.155</v>
      </c>
      <c r="W54">
        <v>-1.2999999999999999E-2</v>
      </c>
    </row>
    <row r="55" spans="1:23" x14ac:dyDescent="0.35">
      <c r="A55" t="s">
        <v>320</v>
      </c>
      <c r="B55" t="s">
        <v>366</v>
      </c>
      <c r="C55" t="s">
        <v>377</v>
      </c>
      <c r="D55" t="s">
        <v>301</v>
      </c>
      <c r="E55">
        <v>70</v>
      </c>
      <c r="F55">
        <v>2499</v>
      </c>
      <c r="G55">
        <v>-14.59</v>
      </c>
      <c r="H55">
        <v>4.6230000000000002</v>
      </c>
      <c r="I55">
        <v>-10.881</v>
      </c>
      <c r="J55">
        <v>9.2330000000000005</v>
      </c>
      <c r="K55">
        <v>25.48</v>
      </c>
      <c r="L55">
        <v>-23.13</v>
      </c>
      <c r="M55">
        <v>-23.05</v>
      </c>
      <c r="N55" t="s">
        <v>283</v>
      </c>
      <c r="O55">
        <v>-2.4</v>
      </c>
      <c r="P55" t="s">
        <v>283</v>
      </c>
      <c r="Q55">
        <v>28.45</v>
      </c>
      <c r="R55">
        <v>0.624</v>
      </c>
      <c r="S55">
        <v>0.68600000000000005</v>
      </c>
      <c r="T55" t="s">
        <v>283</v>
      </c>
      <c r="U55" t="s">
        <v>283</v>
      </c>
      <c r="V55">
        <v>3.7999999999999999E-2</v>
      </c>
      <c r="W55">
        <v>1.2999999999999999E-2</v>
      </c>
    </row>
    <row r="56" spans="1:23" x14ac:dyDescent="0.35">
      <c r="A56" t="s">
        <v>337</v>
      </c>
      <c r="B56" t="s">
        <v>366</v>
      </c>
      <c r="C56" t="s">
        <v>378</v>
      </c>
      <c r="D56" t="s">
        <v>301</v>
      </c>
      <c r="E56">
        <v>70</v>
      </c>
      <c r="F56">
        <v>2499</v>
      </c>
      <c r="G56">
        <v>-14.917</v>
      </c>
      <c r="H56">
        <v>4.54</v>
      </c>
      <c r="I56">
        <v>-11.276999999999999</v>
      </c>
      <c r="J56">
        <v>9.2409999999999997</v>
      </c>
      <c r="K56">
        <v>22.552</v>
      </c>
      <c r="L56">
        <v>-23.47</v>
      </c>
      <c r="M56">
        <v>-23.4</v>
      </c>
      <c r="N56" t="s">
        <v>283</v>
      </c>
      <c r="O56">
        <v>-2.48</v>
      </c>
      <c r="P56" t="s">
        <v>283</v>
      </c>
      <c r="Q56">
        <v>28.36</v>
      </c>
      <c r="R56">
        <v>0.65300000000000002</v>
      </c>
      <c r="S56">
        <v>0.71499999999999997</v>
      </c>
      <c r="T56" t="s">
        <v>283</v>
      </c>
      <c r="U56" t="s">
        <v>283</v>
      </c>
      <c r="V56">
        <v>0.21299999999999999</v>
      </c>
      <c r="W56">
        <v>1.0999999999999999E-2</v>
      </c>
    </row>
    <row r="57" spans="1:23" x14ac:dyDescent="0.35">
      <c r="A57" t="s">
        <v>338</v>
      </c>
      <c r="B57" t="s">
        <v>366</v>
      </c>
      <c r="C57" t="s">
        <v>379</v>
      </c>
      <c r="D57" t="s">
        <v>301</v>
      </c>
      <c r="E57">
        <v>70</v>
      </c>
      <c r="F57">
        <v>2499</v>
      </c>
      <c r="G57">
        <v>-14.872</v>
      </c>
      <c r="H57">
        <v>4.6740000000000004</v>
      </c>
      <c r="I57">
        <v>-11.12</v>
      </c>
      <c r="J57">
        <v>9.5649999999999995</v>
      </c>
      <c r="K57">
        <v>-9.6110000000000007</v>
      </c>
      <c r="L57">
        <v>-23.43</v>
      </c>
      <c r="M57">
        <v>-23.35</v>
      </c>
      <c r="N57" t="s">
        <v>283</v>
      </c>
      <c r="O57">
        <v>-2.35</v>
      </c>
      <c r="P57" t="s">
        <v>283</v>
      </c>
      <c r="Q57">
        <v>28.5</v>
      </c>
      <c r="R57">
        <v>0.63</v>
      </c>
      <c r="S57">
        <v>0.69299999999999995</v>
      </c>
      <c r="T57" t="s">
        <v>283</v>
      </c>
      <c r="U57" t="s">
        <v>283</v>
      </c>
      <c r="V57">
        <v>0.26700000000000002</v>
      </c>
      <c r="W57">
        <v>-6.0000000000000001E-3</v>
      </c>
    </row>
    <row r="58" spans="1:23" x14ac:dyDescent="0.35">
      <c r="A58" t="s">
        <v>339</v>
      </c>
      <c r="B58" t="s">
        <v>366</v>
      </c>
      <c r="C58" t="s">
        <v>380</v>
      </c>
      <c r="D58" t="s">
        <v>301</v>
      </c>
      <c r="E58">
        <v>70</v>
      </c>
      <c r="F58">
        <v>2500</v>
      </c>
      <c r="G58">
        <v>-15.076000000000001</v>
      </c>
      <c r="H58">
        <v>4.6390000000000002</v>
      </c>
      <c r="I58">
        <v>-11.367000000000001</v>
      </c>
      <c r="J58">
        <v>9.2469999999999999</v>
      </c>
      <c r="K58">
        <v>-4.2729999999999997</v>
      </c>
      <c r="L58">
        <v>-23.64</v>
      </c>
      <c r="M58">
        <v>-23.57</v>
      </c>
      <c r="N58" t="s">
        <v>283</v>
      </c>
      <c r="O58">
        <v>-2.38</v>
      </c>
      <c r="P58" t="s">
        <v>283</v>
      </c>
      <c r="Q58">
        <v>28.47</v>
      </c>
      <c r="R58">
        <v>0.626</v>
      </c>
      <c r="S58">
        <v>0.68799999999999994</v>
      </c>
      <c r="T58" t="s">
        <v>283</v>
      </c>
      <c r="U58" t="s">
        <v>283</v>
      </c>
      <c r="V58">
        <v>2.1999999999999999E-2</v>
      </c>
      <c r="W58">
        <v>-5.0000000000000001E-3</v>
      </c>
    </row>
    <row r="60" spans="1:23" x14ac:dyDescent="0.35">
      <c r="A60" t="s">
        <v>381</v>
      </c>
      <c r="B60" t="s">
        <v>283</v>
      </c>
      <c r="C60" t="s">
        <v>382</v>
      </c>
      <c r="D60" t="s">
        <v>283</v>
      </c>
      <c r="E60" t="s">
        <v>283</v>
      </c>
      <c r="F60" t="s">
        <v>283</v>
      </c>
      <c r="G60" t="s">
        <v>283</v>
      </c>
      <c r="H60" t="s">
        <v>283</v>
      </c>
      <c r="I60" t="s">
        <v>283</v>
      </c>
      <c r="J60" t="s">
        <v>283</v>
      </c>
      <c r="K60" t="s">
        <v>283</v>
      </c>
      <c r="L60" t="s">
        <v>283</v>
      </c>
      <c r="M60">
        <v>-23.22</v>
      </c>
      <c r="N60">
        <v>0.18</v>
      </c>
      <c r="O60">
        <v>-2.19</v>
      </c>
      <c r="P60">
        <v>0.27</v>
      </c>
      <c r="Q60">
        <v>28.66</v>
      </c>
      <c r="R60" t="s">
        <v>283</v>
      </c>
      <c r="S60">
        <v>0.73199999999999998</v>
      </c>
      <c r="T60">
        <v>2.8000000000000001E-2</v>
      </c>
      <c r="U60">
        <v>7.0000000000000001E-3</v>
      </c>
      <c r="V60" t="s">
        <v>283</v>
      </c>
      <c r="W60" t="s">
        <v>283</v>
      </c>
    </row>
    <row r="61" spans="1:23" x14ac:dyDescent="0.35">
      <c r="A61" t="s">
        <v>299</v>
      </c>
      <c r="B61" t="s">
        <v>382</v>
      </c>
      <c r="C61" t="s">
        <v>383</v>
      </c>
      <c r="D61" t="s">
        <v>301</v>
      </c>
      <c r="E61">
        <v>70</v>
      </c>
      <c r="F61">
        <v>2455</v>
      </c>
      <c r="G61">
        <v>-14.760999999999999</v>
      </c>
      <c r="H61">
        <v>4.7009999999999996</v>
      </c>
      <c r="I61">
        <v>-10.984999999999999</v>
      </c>
      <c r="J61">
        <v>9.4019999999999992</v>
      </c>
      <c r="K61">
        <v>-1.8540000000000001</v>
      </c>
      <c r="L61">
        <v>-23.11</v>
      </c>
      <c r="M61">
        <v>-23.21</v>
      </c>
      <c r="N61" t="s">
        <v>283</v>
      </c>
      <c r="O61">
        <v>-2.2599999999999998</v>
      </c>
      <c r="P61" t="s">
        <v>283</v>
      </c>
      <c r="Q61">
        <v>28.59</v>
      </c>
      <c r="R61">
        <v>0.63400000000000001</v>
      </c>
      <c r="S61">
        <v>0.69699999999999995</v>
      </c>
      <c r="T61" t="s">
        <v>283</v>
      </c>
      <c r="U61" t="s">
        <v>283</v>
      </c>
      <c r="V61">
        <v>3.5999999999999997E-2</v>
      </c>
      <c r="W61">
        <v>1.2E-2</v>
      </c>
    </row>
    <row r="62" spans="1:23" x14ac:dyDescent="0.35">
      <c r="A62" t="s">
        <v>302</v>
      </c>
      <c r="B62" t="s">
        <v>382</v>
      </c>
      <c r="C62" t="s">
        <v>384</v>
      </c>
      <c r="D62" t="s">
        <v>301</v>
      </c>
      <c r="E62">
        <v>70</v>
      </c>
      <c r="F62">
        <v>2455</v>
      </c>
      <c r="G62">
        <v>-14.695</v>
      </c>
      <c r="H62">
        <v>4.8929999999999998</v>
      </c>
      <c r="I62">
        <v>-10.676</v>
      </c>
      <c r="J62">
        <v>9.702</v>
      </c>
      <c r="K62">
        <v>4.8239999999999998</v>
      </c>
      <c r="L62">
        <v>-23.05</v>
      </c>
      <c r="M62">
        <v>-23.14</v>
      </c>
      <c r="N62" t="s">
        <v>283</v>
      </c>
      <c r="O62">
        <v>-2.0699999999999998</v>
      </c>
      <c r="P62" t="s">
        <v>283</v>
      </c>
      <c r="Q62">
        <v>28.79</v>
      </c>
      <c r="R62">
        <v>0.70099999999999996</v>
      </c>
      <c r="S62">
        <v>0.76300000000000001</v>
      </c>
      <c r="T62" t="s">
        <v>283</v>
      </c>
      <c r="U62" t="s">
        <v>283</v>
      </c>
      <c r="V62">
        <v>-0.05</v>
      </c>
      <c r="W62">
        <v>-3.2000000000000001E-2</v>
      </c>
    </row>
    <row r="63" spans="1:23" x14ac:dyDescent="0.35">
      <c r="A63" t="s">
        <v>304</v>
      </c>
      <c r="B63" t="s">
        <v>382</v>
      </c>
      <c r="C63" t="s">
        <v>385</v>
      </c>
      <c r="D63" t="s">
        <v>301</v>
      </c>
      <c r="E63">
        <v>70</v>
      </c>
      <c r="F63">
        <v>2474</v>
      </c>
      <c r="G63">
        <v>-14.743</v>
      </c>
      <c r="H63">
        <v>4.9020000000000001</v>
      </c>
      <c r="I63">
        <v>-10.742000000000001</v>
      </c>
      <c r="J63">
        <v>9.5660000000000007</v>
      </c>
      <c r="K63">
        <v>-36.436</v>
      </c>
      <c r="L63">
        <v>-23.1</v>
      </c>
      <c r="M63">
        <v>-23.21</v>
      </c>
      <c r="N63" t="s">
        <v>283</v>
      </c>
      <c r="O63">
        <v>-2.1</v>
      </c>
      <c r="P63" t="s">
        <v>283</v>
      </c>
      <c r="Q63">
        <v>28.75</v>
      </c>
      <c r="R63">
        <v>0.65</v>
      </c>
      <c r="S63">
        <v>0.71199999999999997</v>
      </c>
      <c r="T63" t="s">
        <v>283</v>
      </c>
      <c r="U63" t="s">
        <v>283</v>
      </c>
      <c r="V63">
        <v>-0.123</v>
      </c>
      <c r="W63">
        <v>-5.8000000000000003E-2</v>
      </c>
    </row>
    <row r="64" spans="1:23" x14ac:dyDescent="0.35">
      <c r="A64" t="s">
        <v>306</v>
      </c>
      <c r="B64" t="s">
        <v>382</v>
      </c>
      <c r="C64" t="s">
        <v>386</v>
      </c>
      <c r="D64" t="s">
        <v>301</v>
      </c>
      <c r="E64">
        <v>70</v>
      </c>
      <c r="F64">
        <v>2474</v>
      </c>
      <c r="G64">
        <v>-14.62</v>
      </c>
      <c r="H64">
        <v>4.9000000000000004</v>
      </c>
      <c r="I64">
        <v>-10.599</v>
      </c>
      <c r="J64">
        <v>9.6219999999999999</v>
      </c>
      <c r="K64">
        <v>-40.231999999999999</v>
      </c>
      <c r="L64">
        <v>-22.97</v>
      </c>
      <c r="M64">
        <v>-23.08</v>
      </c>
      <c r="N64" t="s">
        <v>283</v>
      </c>
      <c r="O64">
        <v>-2.11</v>
      </c>
      <c r="P64" t="s">
        <v>283</v>
      </c>
      <c r="Q64">
        <v>28.75</v>
      </c>
      <c r="R64">
        <v>0.67200000000000004</v>
      </c>
      <c r="S64">
        <v>0.73399999999999999</v>
      </c>
      <c r="T64" t="s">
        <v>283</v>
      </c>
      <c r="U64" t="s">
        <v>283</v>
      </c>
      <c r="V64">
        <v>-6.5000000000000002E-2</v>
      </c>
      <c r="W64">
        <v>-6.2E-2</v>
      </c>
    </row>
    <row r="65" spans="1:23" x14ac:dyDescent="0.35">
      <c r="A65" t="s">
        <v>308</v>
      </c>
      <c r="B65" t="s">
        <v>382</v>
      </c>
      <c r="C65" t="s">
        <v>387</v>
      </c>
      <c r="D65" t="s">
        <v>301</v>
      </c>
      <c r="E65">
        <v>70</v>
      </c>
      <c r="F65">
        <v>2489</v>
      </c>
      <c r="G65">
        <v>-14.615</v>
      </c>
      <c r="H65">
        <v>4.9480000000000004</v>
      </c>
      <c r="I65">
        <v>-10.531000000000001</v>
      </c>
      <c r="J65">
        <v>9.8309999999999995</v>
      </c>
      <c r="K65">
        <v>13.984</v>
      </c>
      <c r="L65">
        <v>-22.97</v>
      </c>
      <c r="M65">
        <v>-23.06</v>
      </c>
      <c r="N65" t="s">
        <v>283</v>
      </c>
      <c r="O65">
        <v>-2.08</v>
      </c>
      <c r="P65" t="s">
        <v>283</v>
      </c>
      <c r="Q65">
        <v>28.77</v>
      </c>
      <c r="R65">
        <v>0.69099999999999995</v>
      </c>
      <c r="S65">
        <v>0.754</v>
      </c>
      <c r="T65" t="s">
        <v>283</v>
      </c>
      <c r="U65" t="s">
        <v>283</v>
      </c>
      <c r="V65">
        <v>4.5999999999999999E-2</v>
      </c>
      <c r="W65">
        <v>2.4E-2</v>
      </c>
    </row>
    <row r="66" spans="1:23" x14ac:dyDescent="0.35">
      <c r="A66" t="s">
        <v>310</v>
      </c>
      <c r="B66" t="s">
        <v>382</v>
      </c>
      <c r="C66" t="s">
        <v>388</v>
      </c>
      <c r="D66" t="s">
        <v>301</v>
      </c>
      <c r="E66">
        <v>70</v>
      </c>
      <c r="F66">
        <v>2489</v>
      </c>
      <c r="G66">
        <v>-14.709</v>
      </c>
      <c r="H66">
        <v>4.92</v>
      </c>
      <c r="I66">
        <v>-10.644</v>
      </c>
      <c r="J66">
        <v>9.8800000000000008</v>
      </c>
      <c r="K66">
        <v>26.922999999999998</v>
      </c>
      <c r="L66">
        <v>-23.06</v>
      </c>
      <c r="M66">
        <v>-23.16</v>
      </c>
      <c r="N66" t="s">
        <v>283</v>
      </c>
      <c r="O66">
        <v>-2.11</v>
      </c>
      <c r="P66" t="s">
        <v>283</v>
      </c>
      <c r="Q66">
        <v>28.74</v>
      </c>
      <c r="R66">
        <v>0.70599999999999996</v>
      </c>
      <c r="S66">
        <v>0.76800000000000002</v>
      </c>
      <c r="T66" t="s">
        <v>283</v>
      </c>
      <c r="U66" t="s">
        <v>283</v>
      </c>
      <c r="V66">
        <v>0.151</v>
      </c>
      <c r="W66">
        <v>4.4999999999999998E-2</v>
      </c>
    </row>
    <row r="67" spans="1:23" x14ac:dyDescent="0.35">
      <c r="A67" t="s">
        <v>312</v>
      </c>
      <c r="B67" t="s">
        <v>382</v>
      </c>
      <c r="C67" t="s">
        <v>389</v>
      </c>
      <c r="D67" t="s">
        <v>301</v>
      </c>
      <c r="E67">
        <v>70</v>
      </c>
      <c r="F67">
        <v>2489</v>
      </c>
      <c r="G67">
        <v>-14.537000000000001</v>
      </c>
      <c r="H67">
        <v>4.9409999999999998</v>
      </c>
      <c r="I67">
        <v>-10.478</v>
      </c>
      <c r="J67">
        <v>9.9700000000000006</v>
      </c>
      <c r="K67">
        <v>52.963999999999999</v>
      </c>
      <c r="L67">
        <v>-22.88</v>
      </c>
      <c r="M67">
        <v>-22.98</v>
      </c>
      <c r="N67" t="s">
        <v>283</v>
      </c>
      <c r="O67">
        <v>-2.09</v>
      </c>
      <c r="P67" t="s">
        <v>283</v>
      </c>
      <c r="Q67">
        <v>28.77</v>
      </c>
      <c r="R67">
        <v>0.66700000000000004</v>
      </c>
      <c r="S67">
        <v>0.72899999999999998</v>
      </c>
      <c r="T67" t="s">
        <v>283</v>
      </c>
      <c r="U67" t="s">
        <v>283</v>
      </c>
      <c r="V67">
        <v>0.19800000000000001</v>
      </c>
      <c r="W67">
        <v>8.6999999999999994E-2</v>
      </c>
    </row>
    <row r="68" spans="1:23" x14ac:dyDescent="0.35">
      <c r="A68" t="s">
        <v>314</v>
      </c>
      <c r="B68" t="s">
        <v>382</v>
      </c>
      <c r="C68" t="s">
        <v>390</v>
      </c>
      <c r="D68" t="s">
        <v>301</v>
      </c>
      <c r="E68">
        <v>70</v>
      </c>
      <c r="F68">
        <v>2493</v>
      </c>
      <c r="G68">
        <v>-14.746</v>
      </c>
      <c r="H68">
        <v>4.7469999999999999</v>
      </c>
      <c r="I68">
        <v>-10.893000000000001</v>
      </c>
      <c r="J68">
        <v>9.5459999999999994</v>
      </c>
      <c r="K68">
        <v>8.4649999999999999</v>
      </c>
      <c r="L68">
        <v>-23.1</v>
      </c>
      <c r="M68">
        <v>-23.24</v>
      </c>
      <c r="N68" t="s">
        <v>283</v>
      </c>
      <c r="O68">
        <v>-2.2599999999999998</v>
      </c>
      <c r="P68" t="s">
        <v>283</v>
      </c>
      <c r="Q68">
        <v>28.59</v>
      </c>
      <c r="R68">
        <v>0.64200000000000002</v>
      </c>
      <c r="S68">
        <v>0.70399999999999996</v>
      </c>
      <c r="T68" t="s">
        <v>283</v>
      </c>
      <c r="U68" t="s">
        <v>283</v>
      </c>
      <c r="V68">
        <v>0.126</v>
      </c>
      <c r="W68">
        <v>1.4999999999999999E-2</v>
      </c>
    </row>
    <row r="69" spans="1:23" x14ac:dyDescent="0.35">
      <c r="A69" t="s">
        <v>316</v>
      </c>
      <c r="B69" t="s">
        <v>382</v>
      </c>
      <c r="C69" t="s">
        <v>391</v>
      </c>
      <c r="D69" t="s">
        <v>301</v>
      </c>
      <c r="E69">
        <v>70</v>
      </c>
      <c r="F69">
        <v>2493</v>
      </c>
      <c r="G69">
        <v>-14.643000000000001</v>
      </c>
      <c r="H69">
        <v>4.8890000000000002</v>
      </c>
      <c r="I69">
        <v>-10.644</v>
      </c>
      <c r="J69">
        <v>9.7639999999999993</v>
      </c>
      <c r="K69">
        <v>13.518000000000001</v>
      </c>
      <c r="L69">
        <v>-22.99</v>
      </c>
      <c r="M69">
        <v>-23.13</v>
      </c>
      <c r="N69" t="s">
        <v>283</v>
      </c>
      <c r="O69">
        <v>-2.12</v>
      </c>
      <c r="P69" t="s">
        <v>283</v>
      </c>
      <c r="Q69">
        <v>28.73</v>
      </c>
      <c r="R69">
        <v>0.64600000000000002</v>
      </c>
      <c r="S69">
        <v>0.70899999999999996</v>
      </c>
      <c r="T69" t="s">
        <v>283</v>
      </c>
      <c r="U69" t="s">
        <v>283</v>
      </c>
      <c r="V69">
        <v>5.8999999999999997E-2</v>
      </c>
      <c r="W69">
        <v>2.1999999999999999E-2</v>
      </c>
    </row>
    <row r="70" spans="1:23" x14ac:dyDescent="0.35">
      <c r="A70" t="s">
        <v>318</v>
      </c>
      <c r="B70" t="s">
        <v>382</v>
      </c>
      <c r="C70" t="s">
        <v>392</v>
      </c>
      <c r="D70" t="s">
        <v>301</v>
      </c>
      <c r="E70">
        <v>70</v>
      </c>
      <c r="F70">
        <v>2493</v>
      </c>
      <c r="G70">
        <v>-14.706</v>
      </c>
      <c r="H70">
        <v>4.6820000000000004</v>
      </c>
      <c r="I70">
        <v>-10.917</v>
      </c>
      <c r="J70">
        <v>9.673</v>
      </c>
      <c r="K70">
        <v>-9.1920000000000002</v>
      </c>
      <c r="L70">
        <v>-23.05</v>
      </c>
      <c r="M70">
        <v>-23.19</v>
      </c>
      <c r="N70" t="s">
        <v>283</v>
      </c>
      <c r="O70">
        <v>-2.33</v>
      </c>
      <c r="P70" t="s">
        <v>283</v>
      </c>
      <c r="Q70">
        <v>28.52</v>
      </c>
      <c r="R70">
        <v>0.63800000000000001</v>
      </c>
      <c r="S70">
        <v>0.7</v>
      </c>
      <c r="T70" t="s">
        <v>283</v>
      </c>
      <c r="U70" t="s">
        <v>283</v>
      </c>
      <c r="V70">
        <v>0.38100000000000001</v>
      </c>
      <c r="W70">
        <v>-1.6E-2</v>
      </c>
    </row>
    <row r="71" spans="1:23" x14ac:dyDescent="0.35">
      <c r="A71" t="s">
        <v>320</v>
      </c>
      <c r="B71" t="s">
        <v>382</v>
      </c>
      <c r="C71" t="s">
        <v>393</v>
      </c>
      <c r="D71" t="s">
        <v>301</v>
      </c>
      <c r="E71">
        <v>70</v>
      </c>
      <c r="F71">
        <v>2498</v>
      </c>
      <c r="G71">
        <v>-14.526999999999999</v>
      </c>
      <c r="H71">
        <v>4.9429999999999996</v>
      </c>
      <c r="I71">
        <v>-10.465</v>
      </c>
      <c r="J71">
        <v>9.9960000000000004</v>
      </c>
      <c r="K71">
        <v>-8.0039999999999996</v>
      </c>
      <c r="L71">
        <v>-23.07</v>
      </c>
      <c r="M71">
        <v>-22.99</v>
      </c>
      <c r="N71" t="s">
        <v>283</v>
      </c>
      <c r="O71">
        <v>-2.08</v>
      </c>
      <c r="P71" t="s">
        <v>283</v>
      </c>
      <c r="Q71">
        <v>28.78</v>
      </c>
      <c r="R71">
        <v>0.67600000000000005</v>
      </c>
      <c r="S71">
        <v>0.73799999999999999</v>
      </c>
      <c r="T71" t="s">
        <v>283</v>
      </c>
      <c r="U71" t="s">
        <v>283</v>
      </c>
      <c r="V71">
        <v>0.156</v>
      </c>
      <c r="W71">
        <v>-1.2999999999999999E-2</v>
      </c>
    </row>
    <row r="72" spans="1:23" x14ac:dyDescent="0.35">
      <c r="A72" t="s">
        <v>337</v>
      </c>
      <c r="B72" t="s">
        <v>382</v>
      </c>
      <c r="C72" t="s">
        <v>394</v>
      </c>
      <c r="D72" t="s">
        <v>301</v>
      </c>
      <c r="E72">
        <v>70</v>
      </c>
      <c r="F72">
        <v>2498</v>
      </c>
      <c r="G72">
        <v>-15.186</v>
      </c>
      <c r="H72">
        <v>3.8540000000000001</v>
      </c>
      <c r="I72">
        <v>-12.176</v>
      </c>
      <c r="J72">
        <v>7.6269999999999998</v>
      </c>
      <c r="K72">
        <v>-5.6040000000000001</v>
      </c>
      <c r="L72">
        <v>-23.73</v>
      </c>
      <c r="M72">
        <v>-23.65</v>
      </c>
      <c r="N72" t="s">
        <v>283</v>
      </c>
      <c r="O72">
        <v>-3.16</v>
      </c>
      <c r="P72" t="s">
        <v>283</v>
      </c>
      <c r="Q72">
        <v>27.66</v>
      </c>
      <c r="R72">
        <v>0.70699999999999996</v>
      </c>
      <c r="S72">
        <v>0.77</v>
      </c>
      <c r="T72" t="s">
        <v>283</v>
      </c>
      <c r="U72" t="s">
        <v>283</v>
      </c>
      <c r="V72">
        <v>-1.7999999999999999E-2</v>
      </c>
      <c r="W72">
        <v>-0.01</v>
      </c>
    </row>
    <row r="73" spans="1:23" x14ac:dyDescent="0.35">
      <c r="A73" t="s">
        <v>338</v>
      </c>
      <c r="B73" t="s">
        <v>382</v>
      </c>
      <c r="C73" t="s">
        <v>395</v>
      </c>
      <c r="D73" t="s">
        <v>301</v>
      </c>
      <c r="E73">
        <v>70</v>
      </c>
      <c r="F73">
        <v>2498</v>
      </c>
      <c r="G73">
        <v>-14.864000000000001</v>
      </c>
      <c r="H73">
        <v>4.9279999999999999</v>
      </c>
      <c r="I73">
        <v>-10.874000000000001</v>
      </c>
      <c r="J73">
        <v>9.68</v>
      </c>
      <c r="K73">
        <v>8.8689999999999998</v>
      </c>
      <c r="L73">
        <v>-23.43</v>
      </c>
      <c r="M73">
        <v>-23.35</v>
      </c>
      <c r="N73" t="s">
        <v>283</v>
      </c>
      <c r="O73">
        <v>-2.09</v>
      </c>
      <c r="P73" t="s">
        <v>283</v>
      </c>
      <c r="Q73">
        <v>28.76</v>
      </c>
      <c r="R73">
        <v>0.61899999999999999</v>
      </c>
      <c r="S73">
        <v>0.68100000000000005</v>
      </c>
      <c r="T73" t="s">
        <v>283</v>
      </c>
      <c r="U73" t="s">
        <v>283</v>
      </c>
      <c r="V73">
        <v>-0.126</v>
      </c>
      <c r="W73">
        <v>1.6E-2</v>
      </c>
    </row>
    <row r="74" spans="1:23" x14ac:dyDescent="0.35">
      <c r="A74" t="s">
        <v>339</v>
      </c>
      <c r="B74" t="s">
        <v>382</v>
      </c>
      <c r="C74" t="s">
        <v>396</v>
      </c>
      <c r="D74" t="s">
        <v>301</v>
      </c>
      <c r="E74">
        <v>70</v>
      </c>
      <c r="F74">
        <v>2499</v>
      </c>
      <c r="G74">
        <v>-14.98</v>
      </c>
      <c r="H74">
        <v>4.9539999999999997</v>
      </c>
      <c r="I74">
        <v>-10.91</v>
      </c>
      <c r="J74">
        <v>10.131</v>
      </c>
      <c r="K74">
        <v>95.938999999999993</v>
      </c>
      <c r="L74">
        <v>-23.55</v>
      </c>
      <c r="M74">
        <v>-23.48</v>
      </c>
      <c r="N74" t="s">
        <v>283</v>
      </c>
      <c r="O74">
        <v>-2.0699999999999998</v>
      </c>
      <c r="P74" t="s">
        <v>283</v>
      </c>
      <c r="Q74">
        <v>28.78</v>
      </c>
      <c r="R74">
        <v>0.69399999999999995</v>
      </c>
      <c r="S74">
        <v>0.75700000000000001</v>
      </c>
      <c r="T74" t="s">
        <v>283</v>
      </c>
      <c r="U74" t="s">
        <v>283</v>
      </c>
      <c r="V74">
        <v>0.26900000000000002</v>
      </c>
      <c r="W74">
        <v>0.04</v>
      </c>
    </row>
    <row r="75" spans="1:23" x14ac:dyDescent="0.35">
      <c r="A75" t="s">
        <v>340</v>
      </c>
      <c r="B75" t="s">
        <v>382</v>
      </c>
      <c r="C75" t="s">
        <v>397</v>
      </c>
      <c r="D75" t="s">
        <v>301</v>
      </c>
      <c r="E75">
        <v>70</v>
      </c>
      <c r="F75">
        <v>2499</v>
      </c>
      <c r="G75">
        <v>-14.818</v>
      </c>
      <c r="H75">
        <v>4.9169999999999998</v>
      </c>
      <c r="I75">
        <v>-10.776</v>
      </c>
      <c r="J75">
        <v>9.9730000000000008</v>
      </c>
      <c r="K75">
        <v>30.864000000000001</v>
      </c>
      <c r="L75">
        <v>-23.38</v>
      </c>
      <c r="M75">
        <v>-23.3</v>
      </c>
      <c r="N75" t="s">
        <v>283</v>
      </c>
      <c r="O75">
        <v>-2.11</v>
      </c>
      <c r="P75" t="s">
        <v>283</v>
      </c>
      <c r="Q75">
        <v>28.75</v>
      </c>
      <c r="R75">
        <v>0.69599999999999995</v>
      </c>
      <c r="S75">
        <v>0.75800000000000001</v>
      </c>
      <c r="T75" t="s">
        <v>283</v>
      </c>
      <c r="U75" t="s">
        <v>283</v>
      </c>
      <c r="V75">
        <v>0.184</v>
      </c>
      <c r="W75">
        <v>0.01</v>
      </c>
    </row>
    <row r="76" spans="1:23" x14ac:dyDescent="0.35">
      <c r="A76" t="s">
        <v>398</v>
      </c>
      <c r="B76" t="s">
        <v>382</v>
      </c>
      <c r="C76" t="s">
        <v>399</v>
      </c>
      <c r="D76" t="s">
        <v>301</v>
      </c>
      <c r="E76">
        <v>70</v>
      </c>
      <c r="F76">
        <v>2499</v>
      </c>
      <c r="G76">
        <v>-14.834</v>
      </c>
      <c r="H76">
        <v>4.9560000000000004</v>
      </c>
      <c r="I76">
        <v>-10.776</v>
      </c>
      <c r="J76">
        <v>9.9529999999999994</v>
      </c>
      <c r="K76">
        <v>103.23</v>
      </c>
      <c r="L76">
        <v>-23.4</v>
      </c>
      <c r="M76">
        <v>-23.32</v>
      </c>
      <c r="N76" t="s">
        <v>283</v>
      </c>
      <c r="O76">
        <v>-2.0699999999999998</v>
      </c>
      <c r="P76" t="s">
        <v>283</v>
      </c>
      <c r="Q76">
        <v>28.79</v>
      </c>
      <c r="R76">
        <v>0.66900000000000004</v>
      </c>
      <c r="S76">
        <v>0.73199999999999998</v>
      </c>
      <c r="T76" t="s">
        <v>283</v>
      </c>
      <c r="U76" t="s">
        <v>283</v>
      </c>
      <c r="V76">
        <v>8.7999999999999995E-2</v>
      </c>
      <c r="W76">
        <v>2.9000000000000001E-2</v>
      </c>
    </row>
    <row r="78" spans="1:23" x14ac:dyDescent="0.35">
      <c r="A78" t="s">
        <v>400</v>
      </c>
      <c r="B78" t="s">
        <v>283</v>
      </c>
      <c r="C78" t="s">
        <v>401</v>
      </c>
      <c r="D78" t="s">
        <v>283</v>
      </c>
      <c r="E78" t="s">
        <v>283</v>
      </c>
      <c r="F78" t="s">
        <v>283</v>
      </c>
      <c r="G78" t="s">
        <v>283</v>
      </c>
      <c r="H78" t="s">
        <v>283</v>
      </c>
      <c r="I78" t="s">
        <v>283</v>
      </c>
      <c r="J78" t="s">
        <v>283</v>
      </c>
      <c r="K78" t="s">
        <v>283</v>
      </c>
      <c r="L78" t="s">
        <v>283</v>
      </c>
      <c r="M78">
        <v>-22.87</v>
      </c>
      <c r="N78">
        <v>0.28999999999999998</v>
      </c>
      <c r="O78">
        <v>-2.37</v>
      </c>
      <c r="P78">
        <v>0.49</v>
      </c>
      <c r="Q78">
        <v>28.47</v>
      </c>
      <c r="R78" t="s">
        <v>283</v>
      </c>
      <c r="S78">
        <v>0.73499999999999999</v>
      </c>
      <c r="T78">
        <v>8.9999999999999993E-3</v>
      </c>
      <c r="U78">
        <v>4.0000000000000001E-3</v>
      </c>
      <c r="V78" t="s">
        <v>283</v>
      </c>
      <c r="W78" t="s">
        <v>283</v>
      </c>
    </row>
    <row r="79" spans="1:23" x14ac:dyDescent="0.35">
      <c r="A79" t="s">
        <v>299</v>
      </c>
      <c r="B79" t="s">
        <v>401</v>
      </c>
      <c r="C79" t="s">
        <v>402</v>
      </c>
      <c r="D79" t="s">
        <v>301</v>
      </c>
      <c r="E79">
        <v>70</v>
      </c>
      <c r="F79">
        <v>2498</v>
      </c>
      <c r="G79">
        <v>-14.523999999999999</v>
      </c>
      <c r="H79">
        <v>4.9029999999999996</v>
      </c>
      <c r="I79">
        <v>-10.499000000000001</v>
      </c>
      <c r="J79">
        <v>9.6349999999999998</v>
      </c>
      <c r="K79">
        <v>-10.801</v>
      </c>
      <c r="L79">
        <v>-23.07</v>
      </c>
      <c r="M79">
        <v>-22.99</v>
      </c>
      <c r="N79" t="s">
        <v>283</v>
      </c>
      <c r="O79">
        <v>-2.12</v>
      </c>
      <c r="P79" t="s">
        <v>283</v>
      </c>
      <c r="Q79">
        <v>28.73</v>
      </c>
      <c r="R79">
        <v>0.67800000000000005</v>
      </c>
      <c r="S79">
        <v>0.74099999999999999</v>
      </c>
      <c r="T79" t="s">
        <v>283</v>
      </c>
      <c r="U79" t="s">
        <v>283</v>
      </c>
      <c r="V79">
        <v>-0.12</v>
      </c>
      <c r="W79">
        <v>-1.7000000000000001E-2</v>
      </c>
    </row>
    <row r="80" spans="1:23" x14ac:dyDescent="0.35">
      <c r="A80" t="s">
        <v>302</v>
      </c>
      <c r="B80" t="s">
        <v>401</v>
      </c>
      <c r="C80" t="s">
        <v>403</v>
      </c>
      <c r="D80" t="s">
        <v>301</v>
      </c>
      <c r="E80">
        <v>70</v>
      </c>
      <c r="F80">
        <v>2498</v>
      </c>
      <c r="G80">
        <v>-14.874000000000001</v>
      </c>
      <c r="H80">
        <v>3.7639999999999998</v>
      </c>
      <c r="I80">
        <v>-11.96</v>
      </c>
      <c r="J80">
        <v>7.4569999999999999</v>
      </c>
      <c r="K80">
        <v>-12.749000000000001</v>
      </c>
      <c r="L80">
        <v>-23.4</v>
      </c>
      <c r="M80">
        <v>-23.32</v>
      </c>
      <c r="N80" t="s">
        <v>283</v>
      </c>
      <c r="O80">
        <v>-3.25</v>
      </c>
      <c r="P80" t="s">
        <v>283</v>
      </c>
      <c r="Q80">
        <v>27.57</v>
      </c>
      <c r="R80">
        <v>0.68200000000000005</v>
      </c>
      <c r="S80">
        <v>0.745</v>
      </c>
      <c r="T80" t="s">
        <v>283</v>
      </c>
      <c r="U80" t="s">
        <v>283</v>
      </c>
      <c r="V80">
        <v>-7.0000000000000001E-3</v>
      </c>
      <c r="W80">
        <v>-0.02</v>
      </c>
    </row>
    <row r="81" spans="1:23" x14ac:dyDescent="0.35">
      <c r="A81" t="s">
        <v>304</v>
      </c>
      <c r="B81" t="s">
        <v>401</v>
      </c>
      <c r="C81" t="s">
        <v>404</v>
      </c>
      <c r="D81" t="s">
        <v>301</v>
      </c>
      <c r="E81">
        <v>70</v>
      </c>
      <c r="F81">
        <v>2499</v>
      </c>
      <c r="G81">
        <v>-14.287000000000001</v>
      </c>
      <c r="H81">
        <v>4.8719999999999999</v>
      </c>
      <c r="I81">
        <v>-10.297000000000001</v>
      </c>
      <c r="J81">
        <v>9.7029999999999994</v>
      </c>
      <c r="K81">
        <v>0.86199999999999999</v>
      </c>
      <c r="L81">
        <v>-22.81</v>
      </c>
      <c r="M81">
        <v>-22.74</v>
      </c>
      <c r="N81" t="s">
        <v>283</v>
      </c>
      <c r="O81">
        <v>-2.15</v>
      </c>
      <c r="P81" t="s">
        <v>283</v>
      </c>
      <c r="Q81">
        <v>28.7</v>
      </c>
      <c r="R81">
        <v>0.66</v>
      </c>
      <c r="S81">
        <v>0.72299999999999998</v>
      </c>
      <c r="T81" t="s">
        <v>283</v>
      </c>
      <c r="U81" t="s">
        <v>283</v>
      </c>
      <c r="V81">
        <v>8.0000000000000002E-3</v>
      </c>
      <c r="W81">
        <v>0</v>
      </c>
    </row>
    <row r="82" spans="1:23" x14ac:dyDescent="0.35">
      <c r="A82" t="s">
        <v>306</v>
      </c>
      <c r="B82" t="s">
        <v>401</v>
      </c>
      <c r="C82" t="s">
        <v>405</v>
      </c>
      <c r="D82" t="s">
        <v>301</v>
      </c>
      <c r="E82">
        <v>70</v>
      </c>
      <c r="F82">
        <v>2499</v>
      </c>
      <c r="G82">
        <v>-14.135</v>
      </c>
      <c r="H82">
        <v>4.8179999999999996</v>
      </c>
      <c r="I82">
        <v>-10.180999999999999</v>
      </c>
      <c r="J82">
        <v>9.8070000000000004</v>
      </c>
      <c r="K82">
        <v>32.162999999999997</v>
      </c>
      <c r="L82">
        <v>-22.65</v>
      </c>
      <c r="M82">
        <v>-22.57</v>
      </c>
      <c r="N82" t="s">
        <v>283</v>
      </c>
      <c r="O82">
        <v>-2.21</v>
      </c>
      <c r="P82" t="s">
        <v>283</v>
      </c>
      <c r="Q82">
        <v>28.64</v>
      </c>
      <c r="R82">
        <v>0.67400000000000004</v>
      </c>
      <c r="S82">
        <v>0.73599999999999999</v>
      </c>
      <c r="T82" t="s">
        <v>283</v>
      </c>
      <c r="U82" t="s">
        <v>283</v>
      </c>
      <c r="V82">
        <v>0.218</v>
      </c>
      <c r="W82">
        <v>2.1999999999999999E-2</v>
      </c>
    </row>
    <row r="83" spans="1:23" x14ac:dyDescent="0.35">
      <c r="A83" t="s">
        <v>308</v>
      </c>
      <c r="B83" t="s">
        <v>401</v>
      </c>
      <c r="C83" t="s">
        <v>406</v>
      </c>
      <c r="D83" t="s">
        <v>301</v>
      </c>
      <c r="E83">
        <v>70</v>
      </c>
      <c r="F83">
        <v>2499</v>
      </c>
      <c r="G83">
        <v>-14.276</v>
      </c>
      <c r="H83">
        <v>4.891</v>
      </c>
      <c r="I83">
        <v>-10.260999999999999</v>
      </c>
      <c r="J83">
        <v>9.6530000000000005</v>
      </c>
      <c r="K83">
        <v>-17.902000000000001</v>
      </c>
      <c r="L83">
        <v>-22.8</v>
      </c>
      <c r="M83">
        <v>-22.73</v>
      </c>
      <c r="N83" t="s">
        <v>283</v>
      </c>
      <c r="O83">
        <v>-2.14</v>
      </c>
      <c r="P83" t="s">
        <v>283</v>
      </c>
      <c r="Q83">
        <v>28.72</v>
      </c>
      <c r="R83">
        <v>0.66800000000000004</v>
      </c>
      <c r="S83">
        <v>0.73</v>
      </c>
      <c r="T83" t="s">
        <v>283</v>
      </c>
      <c r="U83" t="s">
        <v>283</v>
      </c>
      <c r="V83">
        <v>-7.9000000000000001E-2</v>
      </c>
      <c r="W83">
        <v>-1.0999999999999999E-2</v>
      </c>
    </row>
    <row r="85" spans="1:23" x14ac:dyDescent="0.35">
      <c r="A85" t="s">
        <v>407</v>
      </c>
      <c r="B85" t="s">
        <v>283</v>
      </c>
      <c r="C85" t="s">
        <v>201</v>
      </c>
      <c r="D85" t="s">
        <v>283</v>
      </c>
      <c r="E85" t="s">
        <v>283</v>
      </c>
      <c r="F85" t="s">
        <v>283</v>
      </c>
      <c r="G85" t="s">
        <v>283</v>
      </c>
      <c r="H85" t="s">
        <v>283</v>
      </c>
      <c r="I85" t="s">
        <v>283</v>
      </c>
      <c r="J85" t="s">
        <v>283</v>
      </c>
      <c r="K85" t="s">
        <v>283</v>
      </c>
      <c r="L85" t="s">
        <v>283</v>
      </c>
      <c r="M85">
        <v>-21.97</v>
      </c>
      <c r="N85">
        <v>0.34</v>
      </c>
      <c r="O85">
        <v>-1.96</v>
      </c>
      <c r="P85">
        <v>0.11</v>
      </c>
      <c r="Q85">
        <v>28.9</v>
      </c>
      <c r="R85" t="s">
        <v>283</v>
      </c>
      <c r="S85">
        <v>0.73299999999999998</v>
      </c>
      <c r="T85">
        <v>5.1999999999999998E-2</v>
      </c>
      <c r="U85">
        <v>1.2999999999999999E-2</v>
      </c>
      <c r="V85" t="s">
        <v>283</v>
      </c>
      <c r="W85" t="s">
        <v>283</v>
      </c>
    </row>
    <row r="86" spans="1:23" x14ac:dyDescent="0.35">
      <c r="A86" t="s">
        <v>299</v>
      </c>
      <c r="B86" t="s">
        <v>201</v>
      </c>
      <c r="C86" t="s">
        <v>408</v>
      </c>
      <c r="D86" t="s">
        <v>301</v>
      </c>
      <c r="E86">
        <v>70</v>
      </c>
      <c r="F86">
        <v>2558</v>
      </c>
      <c r="G86">
        <v>-13.744999999999999</v>
      </c>
      <c r="H86">
        <v>5.1059999999999999</v>
      </c>
      <c r="I86">
        <v>-9.4870000000000001</v>
      </c>
      <c r="J86">
        <v>10.425000000000001</v>
      </c>
      <c r="K86">
        <v>-14.964</v>
      </c>
      <c r="L86">
        <v>-22.24</v>
      </c>
      <c r="M86">
        <v>-22.14</v>
      </c>
      <c r="N86" t="s">
        <v>283</v>
      </c>
      <c r="O86">
        <v>-1.96</v>
      </c>
      <c r="P86" t="s">
        <v>283</v>
      </c>
      <c r="Q86">
        <v>28.9</v>
      </c>
      <c r="R86">
        <v>0.74199999999999999</v>
      </c>
      <c r="S86">
        <v>0.80500000000000005</v>
      </c>
      <c r="T86" t="s">
        <v>283</v>
      </c>
      <c r="U86" t="s">
        <v>283</v>
      </c>
      <c r="V86">
        <v>0.25800000000000001</v>
      </c>
      <c r="W86">
        <v>-0.03</v>
      </c>
    </row>
    <row r="87" spans="1:23" x14ac:dyDescent="0.35">
      <c r="A87" t="s">
        <v>302</v>
      </c>
      <c r="B87" t="s">
        <v>201</v>
      </c>
      <c r="C87" t="s">
        <v>409</v>
      </c>
      <c r="D87" t="s">
        <v>301</v>
      </c>
      <c r="E87">
        <v>70</v>
      </c>
      <c r="F87">
        <v>2558</v>
      </c>
      <c r="G87">
        <v>-13.494999999999999</v>
      </c>
      <c r="H87">
        <v>5.1719999999999997</v>
      </c>
      <c r="I87">
        <v>-9.2080000000000002</v>
      </c>
      <c r="J87">
        <v>10.381</v>
      </c>
      <c r="K87">
        <v>8.2729999999999997</v>
      </c>
      <c r="L87">
        <v>-21.98</v>
      </c>
      <c r="M87">
        <v>-21.88</v>
      </c>
      <c r="N87" t="s">
        <v>283</v>
      </c>
      <c r="O87">
        <v>-1.9</v>
      </c>
      <c r="P87" t="s">
        <v>283</v>
      </c>
      <c r="Q87">
        <v>28.96</v>
      </c>
      <c r="R87">
        <v>0.68899999999999995</v>
      </c>
      <c r="S87">
        <v>0.752</v>
      </c>
      <c r="T87" t="s">
        <v>283</v>
      </c>
      <c r="U87" t="s">
        <v>283</v>
      </c>
      <c r="V87">
        <v>8.3000000000000004E-2</v>
      </c>
      <c r="W87">
        <v>1.4999999999999999E-2</v>
      </c>
    </row>
    <row r="88" spans="1:23" x14ac:dyDescent="0.35">
      <c r="A88" t="s">
        <v>304</v>
      </c>
      <c r="B88" t="s">
        <v>201</v>
      </c>
      <c r="C88" t="s">
        <v>410</v>
      </c>
      <c r="D88" t="s">
        <v>301</v>
      </c>
      <c r="E88">
        <v>70</v>
      </c>
      <c r="F88">
        <v>2558</v>
      </c>
      <c r="G88">
        <v>-13.753</v>
      </c>
      <c r="H88">
        <v>5.1449999999999996</v>
      </c>
      <c r="I88">
        <v>-9.5060000000000002</v>
      </c>
      <c r="J88">
        <v>10.356999999999999</v>
      </c>
      <c r="K88">
        <v>6.6870000000000003</v>
      </c>
      <c r="L88">
        <v>-22.25</v>
      </c>
      <c r="M88">
        <v>-22.15</v>
      </c>
      <c r="N88" t="s">
        <v>283</v>
      </c>
      <c r="O88">
        <v>-1.92</v>
      </c>
      <c r="P88" t="s">
        <v>283</v>
      </c>
      <c r="Q88">
        <v>28.94</v>
      </c>
      <c r="R88">
        <v>0.68500000000000005</v>
      </c>
      <c r="S88">
        <v>0.748</v>
      </c>
      <c r="T88" t="s">
        <v>283</v>
      </c>
      <c r="U88" t="s">
        <v>283</v>
      </c>
      <c r="V88">
        <v>0.114</v>
      </c>
      <c r="W88">
        <v>1.2E-2</v>
      </c>
    </row>
    <row r="89" spans="1:23" x14ac:dyDescent="0.35">
      <c r="A89" t="s">
        <v>306</v>
      </c>
      <c r="B89" t="s">
        <v>201</v>
      </c>
      <c r="C89" t="s">
        <v>411</v>
      </c>
      <c r="D89" t="s">
        <v>301</v>
      </c>
      <c r="E89">
        <v>70</v>
      </c>
      <c r="F89">
        <v>2561</v>
      </c>
      <c r="G89">
        <v>-13.276999999999999</v>
      </c>
      <c r="H89">
        <v>5.2560000000000002</v>
      </c>
      <c r="I89">
        <v>-8.907</v>
      </c>
      <c r="J89">
        <v>10.952</v>
      </c>
      <c r="K89">
        <v>24.181999999999999</v>
      </c>
      <c r="L89">
        <v>-21.75</v>
      </c>
      <c r="M89">
        <v>-21.65</v>
      </c>
      <c r="N89" t="s">
        <v>283</v>
      </c>
      <c r="O89">
        <v>-1.81</v>
      </c>
      <c r="P89" t="s">
        <v>283</v>
      </c>
      <c r="Q89">
        <v>29.05</v>
      </c>
      <c r="R89">
        <v>0.68100000000000005</v>
      </c>
      <c r="S89">
        <v>0.74299999999999999</v>
      </c>
      <c r="T89" t="s">
        <v>283</v>
      </c>
      <c r="U89" t="s">
        <v>283</v>
      </c>
      <c r="V89">
        <v>0.47799999999999998</v>
      </c>
      <c r="W89">
        <v>5.8999999999999997E-2</v>
      </c>
    </row>
    <row r="90" spans="1:23" x14ac:dyDescent="0.35">
      <c r="A90" t="s">
        <v>308</v>
      </c>
      <c r="B90" t="s">
        <v>201</v>
      </c>
      <c r="C90" t="s">
        <v>412</v>
      </c>
      <c r="D90" t="s">
        <v>301</v>
      </c>
      <c r="E90">
        <v>70</v>
      </c>
      <c r="F90">
        <v>2561</v>
      </c>
      <c r="G90">
        <v>-13.654</v>
      </c>
      <c r="H90">
        <v>5.1550000000000002</v>
      </c>
      <c r="I90">
        <v>-9.36</v>
      </c>
      <c r="J90">
        <v>10.638</v>
      </c>
      <c r="K90">
        <v>24.702000000000002</v>
      </c>
      <c r="L90">
        <v>-22.15</v>
      </c>
      <c r="M90">
        <v>-22.05</v>
      </c>
      <c r="N90" t="s">
        <v>283</v>
      </c>
      <c r="O90">
        <v>-1.91</v>
      </c>
      <c r="P90" t="s">
        <v>283</v>
      </c>
      <c r="Q90">
        <v>28.95</v>
      </c>
      <c r="R90">
        <v>0.72599999999999998</v>
      </c>
      <c r="S90">
        <v>0.78900000000000003</v>
      </c>
      <c r="T90" t="s">
        <v>283</v>
      </c>
      <c r="U90" t="s">
        <v>283</v>
      </c>
      <c r="V90">
        <v>0.371</v>
      </c>
      <c r="W90">
        <v>6.0999999999999999E-2</v>
      </c>
    </row>
    <row r="91" spans="1:23" x14ac:dyDescent="0.35">
      <c r="A91" t="s">
        <v>310</v>
      </c>
      <c r="B91" t="s">
        <v>201</v>
      </c>
      <c r="C91" t="s">
        <v>413</v>
      </c>
      <c r="D91" t="s">
        <v>301</v>
      </c>
      <c r="E91">
        <v>70</v>
      </c>
      <c r="F91">
        <v>2561</v>
      </c>
      <c r="G91">
        <v>-13.44</v>
      </c>
      <c r="H91">
        <v>5.1929999999999996</v>
      </c>
      <c r="I91">
        <v>-9.1329999999999991</v>
      </c>
      <c r="J91">
        <v>10.634</v>
      </c>
      <c r="K91">
        <v>22.640999999999998</v>
      </c>
      <c r="L91">
        <v>-21.92</v>
      </c>
      <c r="M91">
        <v>-21.82</v>
      </c>
      <c r="N91" t="s">
        <v>283</v>
      </c>
      <c r="O91">
        <v>-1.87</v>
      </c>
      <c r="P91" t="s">
        <v>283</v>
      </c>
      <c r="Q91">
        <v>28.99</v>
      </c>
      <c r="R91">
        <v>0.68700000000000006</v>
      </c>
      <c r="S91">
        <v>0.749</v>
      </c>
      <c r="T91" t="s">
        <v>283</v>
      </c>
      <c r="U91" t="s">
        <v>283</v>
      </c>
      <c r="V91">
        <v>0.28999999999999998</v>
      </c>
      <c r="W91">
        <v>5.3999999999999999E-2</v>
      </c>
    </row>
    <row r="92" spans="1:23" x14ac:dyDescent="0.35">
      <c r="A92" t="s">
        <v>312</v>
      </c>
      <c r="B92" t="s">
        <v>201</v>
      </c>
      <c r="C92" t="s">
        <v>414</v>
      </c>
      <c r="D92" t="s">
        <v>301</v>
      </c>
      <c r="E92">
        <v>70</v>
      </c>
      <c r="F92">
        <v>2562</v>
      </c>
      <c r="G92">
        <v>-13.705</v>
      </c>
      <c r="H92">
        <v>5.1550000000000002</v>
      </c>
      <c r="I92">
        <v>-9.4469999999999992</v>
      </c>
      <c r="J92">
        <v>10.596</v>
      </c>
      <c r="K92">
        <v>24.481000000000002</v>
      </c>
      <c r="L92">
        <v>-22.2</v>
      </c>
      <c r="M92">
        <v>-22.1</v>
      </c>
      <c r="N92" t="s">
        <v>283</v>
      </c>
      <c r="O92">
        <v>-1.91</v>
      </c>
      <c r="P92" t="s">
        <v>283</v>
      </c>
      <c r="Q92">
        <v>28.95</v>
      </c>
      <c r="R92">
        <v>0.68300000000000005</v>
      </c>
      <c r="S92">
        <v>0.746</v>
      </c>
      <c r="T92" t="s">
        <v>283</v>
      </c>
      <c r="U92" t="s">
        <v>283</v>
      </c>
      <c r="V92">
        <v>0.32800000000000001</v>
      </c>
      <c r="W92">
        <v>5.8999999999999997E-2</v>
      </c>
    </row>
    <row r="93" spans="1:23" x14ac:dyDescent="0.35">
      <c r="A93" t="s">
        <v>314</v>
      </c>
      <c r="B93" t="s">
        <v>201</v>
      </c>
      <c r="C93" t="s">
        <v>415</v>
      </c>
      <c r="D93" t="s">
        <v>301</v>
      </c>
      <c r="E93">
        <v>70</v>
      </c>
      <c r="F93">
        <v>2562</v>
      </c>
      <c r="G93">
        <v>-13.315</v>
      </c>
      <c r="H93">
        <v>5.1219999999999999</v>
      </c>
      <c r="I93">
        <v>-9.1199999999999992</v>
      </c>
      <c r="J93">
        <v>10.449</v>
      </c>
      <c r="K93">
        <v>25.138000000000002</v>
      </c>
      <c r="L93">
        <v>-21.79</v>
      </c>
      <c r="M93">
        <v>-21.69</v>
      </c>
      <c r="N93" t="s">
        <v>283</v>
      </c>
      <c r="O93">
        <v>-1.94</v>
      </c>
      <c r="P93" t="s">
        <v>283</v>
      </c>
      <c r="Q93">
        <v>28.92</v>
      </c>
      <c r="R93">
        <v>0.629</v>
      </c>
      <c r="S93">
        <v>0.69199999999999995</v>
      </c>
      <c r="T93" t="s">
        <v>283</v>
      </c>
      <c r="U93" t="s">
        <v>283</v>
      </c>
      <c r="V93">
        <v>0.249</v>
      </c>
      <c r="W93">
        <v>5.6000000000000001E-2</v>
      </c>
    </row>
    <row r="94" spans="1:23" x14ac:dyDescent="0.35">
      <c r="A94" t="s">
        <v>316</v>
      </c>
      <c r="B94" t="s">
        <v>201</v>
      </c>
      <c r="C94" t="s">
        <v>416</v>
      </c>
      <c r="D94" t="s">
        <v>301</v>
      </c>
      <c r="E94">
        <v>70</v>
      </c>
      <c r="F94">
        <v>2562</v>
      </c>
      <c r="G94">
        <v>-13.794</v>
      </c>
      <c r="H94">
        <v>5.1120000000000001</v>
      </c>
      <c r="I94">
        <v>-9.5980000000000008</v>
      </c>
      <c r="J94">
        <v>10.348000000000001</v>
      </c>
      <c r="K94">
        <v>11.763</v>
      </c>
      <c r="L94">
        <v>-22.3</v>
      </c>
      <c r="M94">
        <v>-22.2</v>
      </c>
      <c r="N94" t="s">
        <v>283</v>
      </c>
      <c r="O94">
        <v>-1.95</v>
      </c>
      <c r="P94" t="s">
        <v>283</v>
      </c>
      <c r="Q94">
        <v>28.91</v>
      </c>
      <c r="R94">
        <v>0.66200000000000003</v>
      </c>
      <c r="S94">
        <v>0.72499999999999998</v>
      </c>
      <c r="T94" t="s">
        <v>283</v>
      </c>
      <c r="U94" t="s">
        <v>283</v>
      </c>
      <c r="V94">
        <v>0.16900000000000001</v>
      </c>
      <c r="W94">
        <v>2.5999999999999999E-2</v>
      </c>
    </row>
    <row r="95" spans="1:23" x14ac:dyDescent="0.35">
      <c r="A95" t="s">
        <v>318</v>
      </c>
      <c r="B95" t="s">
        <v>201</v>
      </c>
      <c r="C95" t="s">
        <v>417</v>
      </c>
      <c r="D95" t="s">
        <v>301</v>
      </c>
      <c r="E95">
        <v>70</v>
      </c>
      <c r="F95">
        <v>2563</v>
      </c>
      <c r="G95">
        <v>-13.731</v>
      </c>
      <c r="H95">
        <v>5.1219999999999999</v>
      </c>
      <c r="I95">
        <v>-9.6449999999999996</v>
      </c>
      <c r="J95">
        <v>9.5719999999999992</v>
      </c>
      <c r="K95">
        <v>-49.978999999999999</v>
      </c>
      <c r="L95">
        <v>-22.23</v>
      </c>
      <c r="M95">
        <v>-22.12</v>
      </c>
      <c r="N95" t="s">
        <v>283</v>
      </c>
      <c r="O95">
        <v>-1.94</v>
      </c>
      <c r="P95" t="s">
        <v>283</v>
      </c>
      <c r="Q95">
        <v>28.92</v>
      </c>
      <c r="R95">
        <v>0.51700000000000002</v>
      </c>
      <c r="S95">
        <v>0.57999999999999996</v>
      </c>
      <c r="T95" t="s">
        <v>283</v>
      </c>
      <c r="U95" t="s">
        <v>283</v>
      </c>
      <c r="V95">
        <v>-0.61399999999999999</v>
      </c>
      <c r="W95">
        <v>-0.12</v>
      </c>
    </row>
    <row r="96" spans="1:23" x14ac:dyDescent="0.35">
      <c r="A96" t="s">
        <v>320</v>
      </c>
      <c r="B96" t="s">
        <v>201</v>
      </c>
      <c r="C96" t="s">
        <v>418</v>
      </c>
      <c r="D96" t="s">
        <v>301</v>
      </c>
      <c r="E96">
        <v>70</v>
      </c>
      <c r="F96">
        <v>2563</v>
      </c>
      <c r="G96">
        <v>-14.186</v>
      </c>
      <c r="H96">
        <v>5.1369999999999996</v>
      </c>
      <c r="I96">
        <v>-9.952</v>
      </c>
      <c r="J96">
        <v>10.728</v>
      </c>
      <c r="K96">
        <v>31.349</v>
      </c>
      <c r="L96">
        <v>-22.71</v>
      </c>
      <c r="M96">
        <v>-22.61</v>
      </c>
      <c r="N96" t="s">
        <v>283</v>
      </c>
      <c r="O96">
        <v>-1.93</v>
      </c>
      <c r="P96" t="s">
        <v>283</v>
      </c>
      <c r="Q96">
        <v>28.93</v>
      </c>
      <c r="R96">
        <v>0.69699999999999995</v>
      </c>
      <c r="S96">
        <v>0.75900000000000001</v>
      </c>
      <c r="T96" t="s">
        <v>283</v>
      </c>
      <c r="U96" t="s">
        <v>283</v>
      </c>
      <c r="V96">
        <v>0.49399999999999999</v>
      </c>
      <c r="W96">
        <v>7.2999999999999995E-2</v>
      </c>
    </row>
    <row r="97" spans="1:23" x14ac:dyDescent="0.35">
      <c r="A97" t="s">
        <v>337</v>
      </c>
      <c r="B97" t="s">
        <v>201</v>
      </c>
      <c r="C97" t="s">
        <v>419</v>
      </c>
      <c r="D97" t="s">
        <v>301</v>
      </c>
      <c r="E97">
        <v>70</v>
      </c>
      <c r="F97">
        <v>2563</v>
      </c>
      <c r="G97">
        <v>-13.407999999999999</v>
      </c>
      <c r="H97">
        <v>5.0949999999999998</v>
      </c>
      <c r="I97">
        <v>-9.2409999999999997</v>
      </c>
      <c r="J97">
        <v>10.484999999999999</v>
      </c>
      <c r="K97">
        <v>28.879000000000001</v>
      </c>
      <c r="L97">
        <v>-21.89</v>
      </c>
      <c r="M97">
        <v>-21.78</v>
      </c>
      <c r="N97" t="s">
        <v>283</v>
      </c>
      <c r="O97">
        <v>-1.97</v>
      </c>
      <c r="P97" t="s">
        <v>283</v>
      </c>
      <c r="Q97">
        <v>28.89</v>
      </c>
      <c r="R97">
        <v>0.63100000000000001</v>
      </c>
      <c r="S97">
        <v>0.69299999999999995</v>
      </c>
      <c r="T97" t="s">
        <v>283</v>
      </c>
      <c r="U97" t="s">
        <v>283</v>
      </c>
      <c r="V97">
        <v>0.33800000000000002</v>
      </c>
      <c r="W97">
        <v>6.4000000000000001E-2</v>
      </c>
    </row>
    <row r="98" spans="1:23" x14ac:dyDescent="0.35">
      <c r="A98" t="s">
        <v>338</v>
      </c>
      <c r="B98" t="s">
        <v>201</v>
      </c>
      <c r="C98" t="s">
        <v>420</v>
      </c>
      <c r="D98" t="s">
        <v>301</v>
      </c>
      <c r="E98">
        <v>70</v>
      </c>
      <c r="F98">
        <v>2570</v>
      </c>
      <c r="G98">
        <v>-12.788</v>
      </c>
      <c r="H98">
        <v>5.0049999999999999</v>
      </c>
      <c r="I98">
        <v>-8.6579999999999995</v>
      </c>
      <c r="J98">
        <v>10.413</v>
      </c>
      <c r="K98">
        <v>-1.6950000000000001</v>
      </c>
      <c r="L98">
        <v>-21.22</v>
      </c>
      <c r="M98">
        <v>-21.12</v>
      </c>
      <c r="N98" t="s">
        <v>283</v>
      </c>
      <c r="O98">
        <v>-2.08</v>
      </c>
      <c r="P98" t="s">
        <v>283</v>
      </c>
      <c r="Q98">
        <v>28.78</v>
      </c>
      <c r="R98">
        <v>0.66700000000000004</v>
      </c>
      <c r="S98">
        <v>0.72899999999999998</v>
      </c>
      <c r="T98" t="s">
        <v>283</v>
      </c>
      <c r="U98" t="s">
        <v>283</v>
      </c>
      <c r="V98">
        <v>0.53</v>
      </c>
      <c r="W98">
        <v>8.9999999999999993E-3</v>
      </c>
    </row>
    <row r="99" spans="1:23" x14ac:dyDescent="0.35">
      <c r="A99" t="s">
        <v>339</v>
      </c>
      <c r="B99" t="s">
        <v>201</v>
      </c>
      <c r="C99" t="s">
        <v>421</v>
      </c>
      <c r="D99" t="s">
        <v>301</v>
      </c>
      <c r="E99">
        <v>70</v>
      </c>
      <c r="F99">
        <v>2570</v>
      </c>
      <c r="G99">
        <v>-13.606</v>
      </c>
      <c r="H99">
        <v>5.0890000000000004</v>
      </c>
      <c r="I99">
        <v>-9.4209999999999994</v>
      </c>
      <c r="J99">
        <v>10.353999999999999</v>
      </c>
      <c r="K99">
        <v>2.0099999999999998</v>
      </c>
      <c r="L99">
        <v>-22.1</v>
      </c>
      <c r="M99">
        <v>-21.99</v>
      </c>
      <c r="N99" t="s">
        <v>283</v>
      </c>
      <c r="O99">
        <v>-1.99</v>
      </c>
      <c r="P99" t="s">
        <v>283</v>
      </c>
      <c r="Q99">
        <v>28.87</v>
      </c>
      <c r="R99">
        <v>0.67200000000000004</v>
      </c>
      <c r="S99">
        <v>0.73399999999999999</v>
      </c>
      <c r="T99" t="s">
        <v>283</v>
      </c>
      <c r="U99" t="s">
        <v>283</v>
      </c>
      <c r="V99">
        <v>0.30399999999999999</v>
      </c>
      <c r="W99">
        <v>-0.01</v>
      </c>
    </row>
    <row r="100" spans="1:23" x14ac:dyDescent="0.35">
      <c r="A100" t="s">
        <v>340</v>
      </c>
      <c r="B100" t="s">
        <v>201</v>
      </c>
      <c r="C100" t="s">
        <v>422</v>
      </c>
      <c r="D100" t="s">
        <v>301</v>
      </c>
      <c r="E100">
        <v>70</v>
      </c>
      <c r="F100">
        <v>2570</v>
      </c>
      <c r="G100">
        <v>-13.882999999999999</v>
      </c>
      <c r="H100">
        <v>4.7839999999999998</v>
      </c>
      <c r="I100">
        <v>-9.984</v>
      </c>
      <c r="J100">
        <v>9.4339999999999993</v>
      </c>
      <c r="K100">
        <v>-7.8E-2</v>
      </c>
      <c r="L100">
        <v>-22.38</v>
      </c>
      <c r="M100">
        <v>-22.28</v>
      </c>
      <c r="N100" t="s">
        <v>283</v>
      </c>
      <c r="O100">
        <v>-2.29</v>
      </c>
      <c r="P100" t="s">
        <v>283</v>
      </c>
      <c r="Q100">
        <v>28.55</v>
      </c>
      <c r="R100">
        <v>0.69399999999999995</v>
      </c>
      <c r="S100">
        <v>0.75600000000000001</v>
      </c>
      <c r="T100" t="s">
        <v>283</v>
      </c>
      <c r="U100" t="s">
        <v>283</v>
      </c>
      <c r="V100">
        <v>3.0000000000000001E-3</v>
      </c>
      <c r="W100">
        <v>1E-3</v>
      </c>
    </row>
    <row r="102" spans="1:23" x14ac:dyDescent="0.35">
      <c r="A102" t="s">
        <v>423</v>
      </c>
      <c r="B102" t="s">
        <v>283</v>
      </c>
      <c r="C102" t="s">
        <v>190</v>
      </c>
      <c r="D102" t="s">
        <v>283</v>
      </c>
      <c r="E102" t="s">
        <v>283</v>
      </c>
      <c r="F102" t="s">
        <v>283</v>
      </c>
      <c r="G102" t="s">
        <v>283</v>
      </c>
      <c r="H102" t="s">
        <v>283</v>
      </c>
      <c r="I102" t="s">
        <v>283</v>
      </c>
      <c r="J102" t="s">
        <v>283</v>
      </c>
      <c r="K102" t="s">
        <v>283</v>
      </c>
      <c r="L102" t="s">
        <v>283</v>
      </c>
      <c r="M102">
        <v>-18.53</v>
      </c>
      <c r="N102">
        <v>0.2</v>
      </c>
      <c r="O102">
        <v>-2.02</v>
      </c>
      <c r="P102">
        <v>0.05</v>
      </c>
      <c r="Q102">
        <v>28.84</v>
      </c>
      <c r="R102" t="s">
        <v>283</v>
      </c>
      <c r="S102">
        <v>0.74399999999999999</v>
      </c>
      <c r="T102">
        <v>2.1000000000000001E-2</v>
      </c>
      <c r="U102">
        <v>5.0000000000000001E-3</v>
      </c>
      <c r="V102" t="s">
        <v>283</v>
      </c>
      <c r="W102" t="s">
        <v>283</v>
      </c>
    </row>
    <row r="103" spans="1:23" x14ac:dyDescent="0.35">
      <c r="A103" t="s">
        <v>299</v>
      </c>
      <c r="B103" t="s">
        <v>190</v>
      </c>
      <c r="C103" t="s">
        <v>424</v>
      </c>
      <c r="D103" t="s">
        <v>301</v>
      </c>
      <c r="E103">
        <v>70</v>
      </c>
      <c r="F103">
        <v>2550</v>
      </c>
      <c r="G103">
        <v>-10.303000000000001</v>
      </c>
      <c r="H103">
        <v>5.0199999999999996</v>
      </c>
      <c r="I103">
        <v>-6.032</v>
      </c>
      <c r="J103">
        <v>10.666</v>
      </c>
      <c r="K103">
        <v>-15.499000000000001</v>
      </c>
      <c r="L103">
        <v>-18.579999999999998</v>
      </c>
      <c r="M103">
        <v>-18.46</v>
      </c>
      <c r="N103" t="s">
        <v>283</v>
      </c>
      <c r="O103">
        <v>-2.0699999999999998</v>
      </c>
      <c r="P103" t="s">
        <v>283</v>
      </c>
      <c r="Q103">
        <v>28.79</v>
      </c>
      <c r="R103">
        <v>0.68100000000000005</v>
      </c>
      <c r="S103">
        <v>0.74299999999999999</v>
      </c>
      <c r="T103" t="s">
        <v>283</v>
      </c>
      <c r="U103" t="s">
        <v>283</v>
      </c>
      <c r="V103">
        <v>0.67400000000000004</v>
      </c>
      <c r="W103">
        <v>-3.1E-2</v>
      </c>
    </row>
    <row r="104" spans="1:23" x14ac:dyDescent="0.35">
      <c r="A104" t="s">
        <v>302</v>
      </c>
      <c r="B104" t="s">
        <v>190</v>
      </c>
      <c r="C104" t="s">
        <v>425</v>
      </c>
      <c r="D104" t="s">
        <v>301</v>
      </c>
      <c r="E104">
        <v>70</v>
      </c>
      <c r="F104">
        <v>2559</v>
      </c>
      <c r="G104">
        <v>-10.31</v>
      </c>
      <c r="H104">
        <v>5.125</v>
      </c>
      <c r="I104">
        <v>-5.94</v>
      </c>
      <c r="J104">
        <v>10.243</v>
      </c>
      <c r="K104">
        <v>3.2959999999999998</v>
      </c>
      <c r="L104">
        <v>-18.600000000000001</v>
      </c>
      <c r="M104">
        <v>-18.489999999999998</v>
      </c>
      <c r="N104" t="s">
        <v>283</v>
      </c>
      <c r="O104">
        <v>-1.95</v>
      </c>
      <c r="P104" t="s">
        <v>283</v>
      </c>
      <c r="Q104">
        <v>28.91</v>
      </c>
      <c r="R104">
        <v>0.70299999999999996</v>
      </c>
      <c r="S104">
        <v>0.76500000000000001</v>
      </c>
      <c r="T104" t="s">
        <v>283</v>
      </c>
      <c r="U104" t="s">
        <v>283</v>
      </c>
      <c r="V104">
        <v>0.04</v>
      </c>
      <c r="W104">
        <v>7.0000000000000001E-3</v>
      </c>
    </row>
    <row r="105" spans="1:23" x14ac:dyDescent="0.35">
      <c r="A105" t="s">
        <v>304</v>
      </c>
      <c r="B105" t="s">
        <v>190</v>
      </c>
      <c r="C105" t="s">
        <v>426</v>
      </c>
      <c r="D105" t="s">
        <v>301</v>
      </c>
      <c r="E105">
        <v>70</v>
      </c>
      <c r="F105">
        <v>2559</v>
      </c>
      <c r="G105">
        <v>-10.332000000000001</v>
      </c>
      <c r="H105">
        <v>5.0220000000000002</v>
      </c>
      <c r="I105">
        <v>-6.0609999999999999</v>
      </c>
      <c r="J105">
        <v>9.9830000000000005</v>
      </c>
      <c r="K105">
        <v>7.1050000000000004</v>
      </c>
      <c r="L105">
        <v>-18.61</v>
      </c>
      <c r="M105">
        <v>-18.510000000000002</v>
      </c>
      <c r="N105" t="s">
        <v>283</v>
      </c>
      <c r="O105">
        <v>-2.0499999999999998</v>
      </c>
      <c r="P105" t="s">
        <v>283</v>
      </c>
      <c r="Q105">
        <v>28.8</v>
      </c>
      <c r="R105">
        <v>0.70499999999999996</v>
      </c>
      <c r="S105">
        <v>0.76800000000000002</v>
      </c>
      <c r="T105" t="s">
        <v>283</v>
      </c>
      <c r="U105" t="s">
        <v>283</v>
      </c>
      <c r="V105">
        <v>-1.0999999999999999E-2</v>
      </c>
      <c r="W105">
        <v>1.6E-2</v>
      </c>
    </row>
    <row r="106" spans="1:23" x14ac:dyDescent="0.35">
      <c r="A106" t="s">
        <v>306</v>
      </c>
      <c r="B106" t="s">
        <v>190</v>
      </c>
      <c r="C106" t="s">
        <v>427</v>
      </c>
      <c r="D106" t="s">
        <v>301</v>
      </c>
      <c r="E106">
        <v>70</v>
      </c>
      <c r="F106">
        <v>2561</v>
      </c>
      <c r="G106">
        <v>-10.340999999999999</v>
      </c>
      <c r="H106">
        <v>5.0060000000000002</v>
      </c>
      <c r="I106">
        <v>-6.1120000000000001</v>
      </c>
      <c r="J106">
        <v>10.311</v>
      </c>
      <c r="K106">
        <v>28.966999999999999</v>
      </c>
      <c r="L106">
        <v>-18.62</v>
      </c>
      <c r="M106">
        <v>-18.52</v>
      </c>
      <c r="N106" t="s">
        <v>283</v>
      </c>
      <c r="O106">
        <v>-2.0699999999999998</v>
      </c>
      <c r="P106" t="s">
        <v>283</v>
      </c>
      <c r="Q106">
        <v>28.79</v>
      </c>
      <c r="R106">
        <v>0.67300000000000004</v>
      </c>
      <c r="S106">
        <v>0.73599999999999999</v>
      </c>
      <c r="T106" t="s">
        <v>283</v>
      </c>
      <c r="U106" t="s">
        <v>283</v>
      </c>
      <c r="V106">
        <v>0.34499999999999997</v>
      </c>
      <c r="W106">
        <v>6.7000000000000004E-2</v>
      </c>
    </row>
    <row r="107" spans="1:23" x14ac:dyDescent="0.35">
      <c r="A107" t="s">
        <v>308</v>
      </c>
      <c r="B107" t="s">
        <v>190</v>
      </c>
      <c r="C107" t="s">
        <v>428</v>
      </c>
      <c r="D107" t="s">
        <v>301</v>
      </c>
      <c r="E107">
        <v>70</v>
      </c>
      <c r="F107">
        <v>2561</v>
      </c>
      <c r="G107">
        <v>-10.170999999999999</v>
      </c>
      <c r="H107">
        <v>5.1180000000000003</v>
      </c>
      <c r="I107">
        <v>-5.827</v>
      </c>
      <c r="J107">
        <v>10.265000000000001</v>
      </c>
      <c r="K107">
        <v>1.9890000000000001</v>
      </c>
      <c r="L107">
        <v>-18.45</v>
      </c>
      <c r="M107">
        <v>-18.350000000000001</v>
      </c>
      <c r="N107" t="s">
        <v>283</v>
      </c>
      <c r="O107">
        <v>-1.96</v>
      </c>
      <c r="P107" t="s">
        <v>283</v>
      </c>
      <c r="Q107">
        <v>28.9</v>
      </c>
      <c r="R107">
        <v>0.67400000000000004</v>
      </c>
      <c r="S107">
        <v>0.73599999999999999</v>
      </c>
      <c r="T107" t="s">
        <v>283</v>
      </c>
      <c r="U107" t="s">
        <v>283</v>
      </c>
      <c r="V107">
        <v>7.6999999999999999E-2</v>
      </c>
      <c r="W107">
        <v>4.0000000000000001E-3</v>
      </c>
    </row>
    <row r="108" spans="1:23" x14ac:dyDescent="0.35">
      <c r="A108" t="s">
        <v>310</v>
      </c>
      <c r="B108" t="s">
        <v>190</v>
      </c>
      <c r="C108" t="s">
        <v>429</v>
      </c>
      <c r="D108" t="s">
        <v>301</v>
      </c>
      <c r="E108">
        <v>70</v>
      </c>
      <c r="F108">
        <v>2561</v>
      </c>
      <c r="G108">
        <v>-10.154</v>
      </c>
      <c r="H108">
        <v>5.0199999999999996</v>
      </c>
      <c r="I108">
        <v>-5.8760000000000003</v>
      </c>
      <c r="J108">
        <v>10.444000000000001</v>
      </c>
      <c r="K108">
        <v>10.992000000000001</v>
      </c>
      <c r="L108">
        <v>-18.43</v>
      </c>
      <c r="M108">
        <v>-18.32</v>
      </c>
      <c r="N108" t="s">
        <v>283</v>
      </c>
      <c r="O108">
        <v>-2.06</v>
      </c>
      <c r="P108" t="s">
        <v>283</v>
      </c>
      <c r="Q108">
        <v>28.8</v>
      </c>
      <c r="R108">
        <v>0.70799999999999996</v>
      </c>
      <c r="S108">
        <v>0.77100000000000002</v>
      </c>
      <c r="T108" t="s">
        <v>283</v>
      </c>
      <c r="U108" t="s">
        <v>283</v>
      </c>
      <c r="V108">
        <v>0.44700000000000001</v>
      </c>
      <c r="W108">
        <v>2.3E-2</v>
      </c>
    </row>
    <row r="109" spans="1:23" x14ac:dyDescent="0.35">
      <c r="A109" t="s">
        <v>312</v>
      </c>
      <c r="B109" t="s">
        <v>190</v>
      </c>
      <c r="C109" t="s">
        <v>430</v>
      </c>
      <c r="D109" t="s">
        <v>301</v>
      </c>
      <c r="E109">
        <v>70</v>
      </c>
      <c r="F109">
        <v>2562</v>
      </c>
      <c r="G109">
        <v>-10.225</v>
      </c>
      <c r="H109">
        <v>5.1020000000000003</v>
      </c>
      <c r="I109">
        <v>-5.9180000000000001</v>
      </c>
      <c r="J109">
        <v>10.243</v>
      </c>
      <c r="K109">
        <v>35.996000000000002</v>
      </c>
      <c r="L109">
        <v>-18.5</v>
      </c>
      <c r="M109">
        <v>-18.399999999999999</v>
      </c>
      <c r="N109" t="s">
        <v>283</v>
      </c>
      <c r="O109">
        <v>-1.97</v>
      </c>
      <c r="P109" t="s">
        <v>283</v>
      </c>
      <c r="Q109">
        <v>28.89</v>
      </c>
      <c r="R109">
        <v>0.64900000000000002</v>
      </c>
      <c r="S109">
        <v>0.71199999999999997</v>
      </c>
      <c r="T109" t="s">
        <v>283</v>
      </c>
      <c r="U109" t="s">
        <v>283</v>
      </c>
      <c r="V109">
        <v>8.5999999999999993E-2</v>
      </c>
      <c r="W109">
        <v>8.1000000000000003E-2</v>
      </c>
    </row>
    <row r="110" spans="1:23" x14ac:dyDescent="0.35">
      <c r="A110" t="s">
        <v>314</v>
      </c>
      <c r="B110" t="s">
        <v>190</v>
      </c>
      <c r="C110" t="s">
        <v>431</v>
      </c>
      <c r="D110" t="s">
        <v>301</v>
      </c>
      <c r="E110">
        <v>70</v>
      </c>
      <c r="F110">
        <v>2562</v>
      </c>
      <c r="G110">
        <v>-10.355</v>
      </c>
      <c r="H110">
        <v>5.01</v>
      </c>
      <c r="I110">
        <v>-6.14</v>
      </c>
      <c r="J110">
        <v>9.9710000000000001</v>
      </c>
      <c r="K110">
        <v>29.52</v>
      </c>
      <c r="L110">
        <v>-18.64</v>
      </c>
      <c r="M110">
        <v>-18.54</v>
      </c>
      <c r="N110" t="s">
        <v>283</v>
      </c>
      <c r="O110">
        <v>-2.06</v>
      </c>
      <c r="P110" t="s">
        <v>283</v>
      </c>
      <c r="Q110">
        <v>28.8</v>
      </c>
      <c r="R110">
        <v>0.65200000000000002</v>
      </c>
      <c r="S110">
        <v>0.71499999999999997</v>
      </c>
      <c r="T110" t="s">
        <v>283</v>
      </c>
      <c r="U110" t="s">
        <v>283</v>
      </c>
      <c r="V110">
        <v>0</v>
      </c>
      <c r="W110">
        <v>6.8000000000000005E-2</v>
      </c>
    </row>
    <row r="111" spans="1:23" x14ac:dyDescent="0.35">
      <c r="A111" t="s">
        <v>316</v>
      </c>
      <c r="B111" t="s">
        <v>190</v>
      </c>
      <c r="C111" t="s">
        <v>432</v>
      </c>
      <c r="D111" t="s">
        <v>301</v>
      </c>
      <c r="E111">
        <v>70</v>
      </c>
      <c r="F111">
        <v>2562</v>
      </c>
      <c r="G111">
        <v>-10.265000000000001</v>
      </c>
      <c r="H111">
        <v>5.0709999999999997</v>
      </c>
      <c r="I111">
        <v>-5.9770000000000003</v>
      </c>
      <c r="J111">
        <v>10.082000000000001</v>
      </c>
      <c r="K111">
        <v>16.027999999999999</v>
      </c>
      <c r="L111">
        <v>-18.55</v>
      </c>
      <c r="M111">
        <v>-18.45</v>
      </c>
      <c r="N111" t="s">
        <v>283</v>
      </c>
      <c r="O111">
        <v>-2</v>
      </c>
      <c r="P111" t="s">
        <v>283</v>
      </c>
      <c r="Q111">
        <v>28.86</v>
      </c>
      <c r="R111">
        <v>0.66500000000000004</v>
      </c>
      <c r="S111">
        <v>0.72699999999999998</v>
      </c>
      <c r="T111" t="s">
        <v>283</v>
      </c>
      <c r="U111" t="s">
        <v>283</v>
      </c>
      <c r="V111">
        <v>-1.2E-2</v>
      </c>
      <c r="W111">
        <v>3.5999999999999997E-2</v>
      </c>
    </row>
    <row r="112" spans="1:23" x14ac:dyDescent="0.35">
      <c r="A112" t="s">
        <v>318</v>
      </c>
      <c r="B112" t="s">
        <v>190</v>
      </c>
      <c r="C112" t="s">
        <v>433</v>
      </c>
      <c r="D112" t="s">
        <v>301</v>
      </c>
      <c r="E112">
        <v>70</v>
      </c>
      <c r="F112">
        <v>2563</v>
      </c>
      <c r="G112">
        <v>-10.901999999999999</v>
      </c>
      <c r="H112">
        <v>5.0339999999999998</v>
      </c>
      <c r="I112">
        <v>-6.641</v>
      </c>
      <c r="J112">
        <v>12.069000000000001</v>
      </c>
      <c r="K112">
        <v>21.766999999999999</v>
      </c>
      <c r="L112">
        <v>-19.22</v>
      </c>
      <c r="M112">
        <v>-19.12</v>
      </c>
      <c r="N112" t="s">
        <v>283</v>
      </c>
      <c r="O112">
        <v>-2.04</v>
      </c>
      <c r="P112" t="s">
        <v>283</v>
      </c>
      <c r="Q112">
        <v>28.82</v>
      </c>
      <c r="R112">
        <v>0.70399999999999996</v>
      </c>
      <c r="S112">
        <v>0.76600000000000001</v>
      </c>
      <c r="T112" t="s">
        <v>283</v>
      </c>
      <c r="U112" t="s">
        <v>283</v>
      </c>
      <c r="V112">
        <v>2.0209999999999999</v>
      </c>
      <c r="W112">
        <v>6.8000000000000005E-2</v>
      </c>
    </row>
    <row r="113" spans="1:23" x14ac:dyDescent="0.35">
      <c r="A113" t="s">
        <v>320</v>
      </c>
      <c r="B113" t="s">
        <v>190</v>
      </c>
      <c r="C113" t="s">
        <v>434</v>
      </c>
      <c r="D113" t="s">
        <v>301</v>
      </c>
      <c r="E113">
        <v>70</v>
      </c>
      <c r="F113">
        <v>2563</v>
      </c>
      <c r="G113">
        <v>-10.622</v>
      </c>
      <c r="H113">
        <v>5.0439999999999996</v>
      </c>
      <c r="I113">
        <v>-6.3769999999999998</v>
      </c>
      <c r="J113">
        <v>10.077999999999999</v>
      </c>
      <c r="K113">
        <v>30.015000000000001</v>
      </c>
      <c r="L113">
        <v>-18.920000000000002</v>
      </c>
      <c r="M113">
        <v>-18.82</v>
      </c>
      <c r="N113" t="s">
        <v>283</v>
      </c>
      <c r="O113">
        <v>-2.0299999999999998</v>
      </c>
      <c r="P113" t="s">
        <v>283</v>
      </c>
      <c r="Q113">
        <v>28.83</v>
      </c>
      <c r="R113">
        <v>0.66</v>
      </c>
      <c r="S113">
        <v>0.72199999999999998</v>
      </c>
      <c r="T113" t="s">
        <v>283</v>
      </c>
      <c r="U113" t="s">
        <v>283</v>
      </c>
      <c r="V113">
        <v>3.7999999999999999E-2</v>
      </c>
      <c r="W113">
        <v>7.0000000000000007E-2</v>
      </c>
    </row>
    <row r="114" spans="1:23" x14ac:dyDescent="0.35">
      <c r="A114" t="s">
        <v>337</v>
      </c>
      <c r="B114" t="s">
        <v>190</v>
      </c>
      <c r="C114" t="s">
        <v>435</v>
      </c>
      <c r="D114" t="s">
        <v>301</v>
      </c>
      <c r="E114">
        <v>70</v>
      </c>
      <c r="F114">
        <v>2563</v>
      </c>
      <c r="G114">
        <v>-10.331</v>
      </c>
      <c r="H114">
        <v>5.008</v>
      </c>
      <c r="I114">
        <v>-6.0949999999999998</v>
      </c>
      <c r="J114">
        <v>10.143000000000001</v>
      </c>
      <c r="K114">
        <v>28.783000000000001</v>
      </c>
      <c r="L114">
        <v>-18.61</v>
      </c>
      <c r="M114">
        <v>-18.510000000000002</v>
      </c>
      <c r="N114" t="s">
        <v>283</v>
      </c>
      <c r="O114">
        <v>-2.0699999999999998</v>
      </c>
      <c r="P114" t="s">
        <v>283</v>
      </c>
      <c r="Q114">
        <v>28.79</v>
      </c>
      <c r="R114">
        <v>0.68</v>
      </c>
      <c r="S114">
        <v>0.74299999999999999</v>
      </c>
      <c r="T114" t="s">
        <v>283</v>
      </c>
      <c r="U114" t="s">
        <v>283</v>
      </c>
      <c r="V114">
        <v>0.17499999999999999</v>
      </c>
      <c r="W114">
        <v>7.4999999999999997E-2</v>
      </c>
    </row>
    <row r="115" spans="1:23" x14ac:dyDescent="0.35">
      <c r="A115" t="s">
        <v>338</v>
      </c>
      <c r="B115" t="s">
        <v>190</v>
      </c>
      <c r="C115" t="s">
        <v>436</v>
      </c>
      <c r="D115" t="s">
        <v>301</v>
      </c>
      <c r="E115">
        <v>70</v>
      </c>
      <c r="F115">
        <v>2565</v>
      </c>
      <c r="G115">
        <v>-10.224</v>
      </c>
      <c r="H115">
        <v>5.1509999999999998</v>
      </c>
      <c r="I115">
        <v>-5.8460000000000001</v>
      </c>
      <c r="J115">
        <v>10.477</v>
      </c>
      <c r="K115">
        <v>-1.3540000000000001</v>
      </c>
      <c r="L115">
        <v>-18.5</v>
      </c>
      <c r="M115">
        <v>-18.41</v>
      </c>
      <c r="N115" t="s">
        <v>283</v>
      </c>
      <c r="O115">
        <v>-1.93</v>
      </c>
      <c r="P115" t="s">
        <v>283</v>
      </c>
      <c r="Q115">
        <v>28.93</v>
      </c>
      <c r="R115">
        <v>0.67700000000000005</v>
      </c>
      <c r="S115">
        <v>0.73899999999999999</v>
      </c>
      <c r="T115" t="s">
        <v>283</v>
      </c>
      <c r="U115" t="s">
        <v>283</v>
      </c>
      <c r="V115">
        <v>0.219</v>
      </c>
      <c r="W115">
        <v>-1E-3</v>
      </c>
    </row>
    <row r="116" spans="1:23" x14ac:dyDescent="0.35">
      <c r="A116" t="s">
        <v>339</v>
      </c>
      <c r="B116" t="s">
        <v>190</v>
      </c>
      <c r="C116" t="s">
        <v>437</v>
      </c>
      <c r="D116" t="s">
        <v>301</v>
      </c>
      <c r="E116">
        <v>70</v>
      </c>
      <c r="F116">
        <v>2565</v>
      </c>
      <c r="G116">
        <v>-10.295999999999999</v>
      </c>
      <c r="H116">
        <v>5.0060000000000002</v>
      </c>
      <c r="I116">
        <v>-6.0350000000000001</v>
      </c>
      <c r="J116">
        <v>10.371</v>
      </c>
      <c r="K116">
        <v>8.0440000000000005</v>
      </c>
      <c r="L116">
        <v>-18.579999999999998</v>
      </c>
      <c r="M116">
        <v>-18.48</v>
      </c>
      <c r="N116" t="s">
        <v>283</v>
      </c>
      <c r="O116">
        <v>-2.0699999999999998</v>
      </c>
      <c r="P116" t="s">
        <v>283</v>
      </c>
      <c r="Q116">
        <v>28.78</v>
      </c>
      <c r="R116">
        <v>0.71099999999999997</v>
      </c>
      <c r="S116">
        <v>0.77400000000000002</v>
      </c>
      <c r="T116" t="s">
        <v>283</v>
      </c>
      <c r="U116" t="s">
        <v>283</v>
      </c>
      <c r="V116">
        <v>0.40500000000000003</v>
      </c>
      <c r="W116">
        <v>1.2E-2</v>
      </c>
    </row>
    <row r="117" spans="1:23" x14ac:dyDescent="0.35">
      <c r="A117" t="s">
        <v>340</v>
      </c>
      <c r="B117" t="s">
        <v>190</v>
      </c>
      <c r="C117" t="s">
        <v>438</v>
      </c>
      <c r="D117" t="s">
        <v>301</v>
      </c>
      <c r="E117">
        <v>70</v>
      </c>
      <c r="F117">
        <v>2565</v>
      </c>
      <c r="G117">
        <v>-10.35</v>
      </c>
      <c r="H117">
        <v>5.1509999999999998</v>
      </c>
      <c r="I117">
        <v>-5.9710000000000001</v>
      </c>
      <c r="J117">
        <v>10.536</v>
      </c>
      <c r="K117">
        <v>10.445</v>
      </c>
      <c r="L117">
        <v>-18.64</v>
      </c>
      <c r="M117">
        <v>-18.54</v>
      </c>
      <c r="N117" t="s">
        <v>283</v>
      </c>
      <c r="O117">
        <v>-1.93</v>
      </c>
      <c r="P117" t="s">
        <v>283</v>
      </c>
      <c r="Q117">
        <v>28.93</v>
      </c>
      <c r="R117">
        <v>0.68500000000000005</v>
      </c>
      <c r="S117">
        <v>0.748</v>
      </c>
      <c r="T117" t="s">
        <v>283</v>
      </c>
      <c r="U117" t="s">
        <v>283</v>
      </c>
      <c r="V117">
        <v>0.27800000000000002</v>
      </c>
      <c r="W117">
        <v>1.7999999999999999E-2</v>
      </c>
    </row>
    <row r="119" spans="1:23" x14ac:dyDescent="0.35">
      <c r="A119" t="s">
        <v>325</v>
      </c>
      <c r="B119" t="s">
        <v>283</v>
      </c>
      <c r="C119" t="s">
        <v>189</v>
      </c>
      <c r="D119" t="s">
        <v>283</v>
      </c>
      <c r="E119" t="s">
        <v>283</v>
      </c>
      <c r="F119" t="s">
        <v>283</v>
      </c>
      <c r="G119" t="s">
        <v>283</v>
      </c>
      <c r="H119" t="s">
        <v>283</v>
      </c>
      <c r="I119" t="s">
        <v>283</v>
      </c>
      <c r="J119" t="s">
        <v>283</v>
      </c>
      <c r="K119" t="s">
        <v>283</v>
      </c>
      <c r="L119" t="s">
        <v>283</v>
      </c>
      <c r="M119">
        <v>-18.28</v>
      </c>
      <c r="N119">
        <v>7.0000000000000007E-2</v>
      </c>
      <c r="O119">
        <v>-2.02</v>
      </c>
      <c r="P119">
        <v>0.04</v>
      </c>
      <c r="Q119">
        <v>28.84</v>
      </c>
      <c r="R119" t="s">
        <v>283</v>
      </c>
      <c r="S119">
        <v>0.75800000000000001</v>
      </c>
      <c r="T119">
        <v>3.2000000000000001E-2</v>
      </c>
      <c r="U119">
        <v>0.01</v>
      </c>
      <c r="V119" t="s">
        <v>283</v>
      </c>
      <c r="W119" t="s">
        <v>283</v>
      </c>
    </row>
    <row r="120" spans="1:23" x14ac:dyDescent="0.35">
      <c r="A120" t="s">
        <v>299</v>
      </c>
      <c r="B120" t="s">
        <v>189</v>
      </c>
      <c r="C120" t="s">
        <v>326</v>
      </c>
      <c r="D120" t="s">
        <v>301</v>
      </c>
      <c r="E120">
        <v>70</v>
      </c>
      <c r="F120">
        <v>2551</v>
      </c>
      <c r="G120">
        <v>-10.07</v>
      </c>
      <c r="H120">
        <v>5.077</v>
      </c>
      <c r="I120">
        <v>-5.758</v>
      </c>
      <c r="J120">
        <v>10.196999999999999</v>
      </c>
      <c r="K120">
        <v>15.444000000000001</v>
      </c>
      <c r="L120">
        <v>-18.34</v>
      </c>
      <c r="M120">
        <v>-18.25</v>
      </c>
      <c r="N120" t="s">
        <v>283</v>
      </c>
      <c r="O120">
        <v>-2.0099999999999998</v>
      </c>
      <c r="P120" t="s">
        <v>283</v>
      </c>
      <c r="Q120">
        <v>28.85</v>
      </c>
      <c r="R120">
        <v>0.65400000000000003</v>
      </c>
      <c r="S120">
        <v>0.71699999999999997</v>
      </c>
      <c r="T120" t="s">
        <v>283</v>
      </c>
      <c r="U120" t="s">
        <v>283</v>
      </c>
      <c r="V120">
        <v>9.8000000000000004E-2</v>
      </c>
      <c r="W120">
        <v>3.3000000000000002E-2</v>
      </c>
    </row>
    <row r="121" spans="1:23" x14ac:dyDescent="0.35">
      <c r="A121" t="s">
        <v>302</v>
      </c>
      <c r="B121" t="s">
        <v>189</v>
      </c>
      <c r="C121" t="s">
        <v>327</v>
      </c>
      <c r="D121" t="s">
        <v>301</v>
      </c>
      <c r="E121">
        <v>70</v>
      </c>
      <c r="F121">
        <v>2558</v>
      </c>
      <c r="G121">
        <v>-9.9719999999999995</v>
      </c>
      <c r="H121">
        <v>5.0940000000000003</v>
      </c>
      <c r="I121">
        <v>-5.6050000000000004</v>
      </c>
      <c r="J121">
        <v>10.442</v>
      </c>
      <c r="K121">
        <v>7.7549999999999999</v>
      </c>
      <c r="L121">
        <v>-18.23</v>
      </c>
      <c r="M121">
        <v>-18.13</v>
      </c>
      <c r="N121" t="s">
        <v>283</v>
      </c>
      <c r="O121">
        <v>-1.98</v>
      </c>
      <c r="P121" t="s">
        <v>283</v>
      </c>
      <c r="Q121">
        <v>28.88</v>
      </c>
      <c r="R121">
        <v>0.72099999999999997</v>
      </c>
      <c r="S121">
        <v>0.78300000000000003</v>
      </c>
      <c r="T121" t="s">
        <v>283</v>
      </c>
      <c r="U121" t="s">
        <v>283</v>
      </c>
      <c r="V121">
        <v>0.29899999999999999</v>
      </c>
      <c r="W121">
        <v>1.4E-2</v>
      </c>
    </row>
    <row r="122" spans="1:23" x14ac:dyDescent="0.35">
      <c r="A122" t="s">
        <v>304</v>
      </c>
      <c r="B122" t="s">
        <v>189</v>
      </c>
      <c r="C122" t="s">
        <v>328</v>
      </c>
      <c r="D122" t="s">
        <v>301</v>
      </c>
      <c r="E122">
        <v>70</v>
      </c>
      <c r="F122">
        <v>2558</v>
      </c>
      <c r="G122">
        <v>-10.175000000000001</v>
      </c>
      <c r="H122">
        <v>4.9980000000000002</v>
      </c>
      <c r="I122">
        <v>-5.93</v>
      </c>
      <c r="J122">
        <v>9.9740000000000002</v>
      </c>
      <c r="K122">
        <v>18.510000000000002</v>
      </c>
      <c r="L122">
        <v>-18.45</v>
      </c>
      <c r="M122">
        <v>-18.34</v>
      </c>
      <c r="N122" t="s">
        <v>283</v>
      </c>
      <c r="O122">
        <v>-2.08</v>
      </c>
      <c r="P122" t="s">
        <v>283</v>
      </c>
      <c r="Q122">
        <v>28.78</v>
      </c>
      <c r="R122">
        <v>0.69499999999999995</v>
      </c>
      <c r="S122">
        <v>0.75700000000000001</v>
      </c>
      <c r="T122" t="s">
        <v>283</v>
      </c>
      <c r="U122" t="s">
        <v>283</v>
      </c>
      <c r="V122">
        <v>2.8000000000000001E-2</v>
      </c>
      <c r="W122">
        <v>3.5999999999999997E-2</v>
      </c>
    </row>
    <row r="123" spans="1:23" x14ac:dyDescent="0.35">
      <c r="A123" t="s">
        <v>306</v>
      </c>
      <c r="B123" t="s">
        <v>189</v>
      </c>
      <c r="C123" t="s">
        <v>329</v>
      </c>
      <c r="D123" t="s">
        <v>301</v>
      </c>
      <c r="E123">
        <v>70</v>
      </c>
      <c r="F123">
        <v>2558</v>
      </c>
      <c r="G123">
        <v>-10.093</v>
      </c>
      <c r="H123">
        <v>5.0839999999999996</v>
      </c>
      <c r="I123">
        <v>-5.7389999999999999</v>
      </c>
      <c r="J123">
        <v>10.413</v>
      </c>
      <c r="K123">
        <v>1.754</v>
      </c>
      <c r="L123">
        <v>-18.36</v>
      </c>
      <c r="M123">
        <v>-18.260000000000002</v>
      </c>
      <c r="N123" t="s">
        <v>283</v>
      </c>
      <c r="O123">
        <v>-1.99</v>
      </c>
      <c r="P123" t="s">
        <v>283</v>
      </c>
      <c r="Q123">
        <v>28.87</v>
      </c>
      <c r="R123">
        <v>0.72199999999999998</v>
      </c>
      <c r="S123">
        <v>0.78400000000000003</v>
      </c>
      <c r="T123" t="s">
        <v>283</v>
      </c>
      <c r="U123" t="s">
        <v>283</v>
      </c>
      <c r="V123">
        <v>0.28899999999999998</v>
      </c>
      <c r="W123">
        <v>3.0000000000000001E-3</v>
      </c>
    </row>
    <row r="124" spans="1:23" x14ac:dyDescent="0.35">
      <c r="A124" t="s">
        <v>308</v>
      </c>
      <c r="B124" t="s">
        <v>189</v>
      </c>
      <c r="C124" t="s">
        <v>330</v>
      </c>
      <c r="D124" t="s">
        <v>301</v>
      </c>
      <c r="E124">
        <v>70</v>
      </c>
      <c r="F124">
        <v>2561</v>
      </c>
      <c r="G124">
        <v>-10.138999999999999</v>
      </c>
      <c r="H124">
        <v>4.9930000000000003</v>
      </c>
      <c r="I124">
        <v>-5.8559999999999999</v>
      </c>
      <c r="J124">
        <v>9.9700000000000006</v>
      </c>
      <c r="K124">
        <v>13.231999999999999</v>
      </c>
      <c r="L124">
        <v>-18.41</v>
      </c>
      <c r="M124">
        <v>-18.309999999999999</v>
      </c>
      <c r="N124" t="s">
        <v>283</v>
      </c>
      <c r="O124">
        <v>-2.08</v>
      </c>
      <c r="P124" t="s">
        <v>283</v>
      </c>
      <c r="Q124">
        <v>28.77</v>
      </c>
      <c r="R124">
        <v>0.745</v>
      </c>
      <c r="S124">
        <v>0.80700000000000005</v>
      </c>
      <c r="T124" t="s">
        <v>283</v>
      </c>
      <c r="U124" t="s">
        <v>283</v>
      </c>
      <c r="V124">
        <v>3.4000000000000002E-2</v>
      </c>
      <c r="W124">
        <v>2.8000000000000001E-2</v>
      </c>
    </row>
    <row r="125" spans="1:23" x14ac:dyDescent="0.35">
      <c r="A125" t="s">
        <v>310</v>
      </c>
      <c r="B125" t="s">
        <v>189</v>
      </c>
      <c r="C125" t="s">
        <v>331</v>
      </c>
      <c r="D125" t="s">
        <v>301</v>
      </c>
      <c r="E125">
        <v>70</v>
      </c>
      <c r="F125">
        <v>2562</v>
      </c>
      <c r="G125">
        <v>-10.079000000000001</v>
      </c>
      <c r="H125">
        <v>5.0780000000000003</v>
      </c>
      <c r="I125">
        <v>-5.7789999999999999</v>
      </c>
      <c r="J125">
        <v>10.244999999999999</v>
      </c>
      <c r="K125">
        <v>14.137</v>
      </c>
      <c r="L125">
        <v>-18.350000000000001</v>
      </c>
      <c r="M125">
        <v>-18.25</v>
      </c>
      <c r="N125" t="s">
        <v>283</v>
      </c>
      <c r="O125">
        <v>-1.99</v>
      </c>
      <c r="P125" t="s">
        <v>283</v>
      </c>
      <c r="Q125">
        <v>28.86</v>
      </c>
      <c r="R125">
        <v>0.66300000000000003</v>
      </c>
      <c r="S125">
        <v>0.72599999999999998</v>
      </c>
      <c r="T125" t="s">
        <v>283</v>
      </c>
      <c r="U125" t="s">
        <v>283</v>
      </c>
      <c r="V125">
        <v>0.13600000000000001</v>
      </c>
      <c r="W125">
        <v>3.1E-2</v>
      </c>
    </row>
    <row r="126" spans="1:23" x14ac:dyDescent="0.35">
      <c r="A126" t="s">
        <v>312</v>
      </c>
      <c r="B126" t="s">
        <v>189</v>
      </c>
      <c r="C126" t="s">
        <v>332</v>
      </c>
      <c r="D126" t="s">
        <v>301</v>
      </c>
      <c r="E126">
        <v>70</v>
      </c>
      <c r="F126">
        <v>2562</v>
      </c>
      <c r="G126">
        <v>-10.032</v>
      </c>
      <c r="H126">
        <v>5.0869999999999997</v>
      </c>
      <c r="I126">
        <v>-5.6909999999999998</v>
      </c>
      <c r="J126">
        <v>10.196999999999999</v>
      </c>
      <c r="K126">
        <v>22.888999999999999</v>
      </c>
      <c r="L126">
        <v>-18.3</v>
      </c>
      <c r="M126">
        <v>-18.2</v>
      </c>
      <c r="N126" t="s">
        <v>283</v>
      </c>
      <c r="O126">
        <v>-1.98</v>
      </c>
      <c r="P126" t="s">
        <v>283</v>
      </c>
      <c r="Q126">
        <v>28.87</v>
      </c>
      <c r="R126">
        <v>0.69899999999999995</v>
      </c>
      <c r="S126">
        <v>0.76200000000000001</v>
      </c>
      <c r="T126" t="s">
        <v>283</v>
      </c>
      <c r="U126" t="s">
        <v>283</v>
      </c>
      <c r="V126">
        <v>7.0000000000000007E-2</v>
      </c>
      <c r="W126">
        <v>0.05</v>
      </c>
    </row>
    <row r="127" spans="1:23" x14ac:dyDescent="0.35">
      <c r="A127" t="s">
        <v>314</v>
      </c>
      <c r="B127" t="s">
        <v>189</v>
      </c>
      <c r="C127" t="s">
        <v>333</v>
      </c>
      <c r="D127" t="s">
        <v>301</v>
      </c>
      <c r="E127">
        <v>70</v>
      </c>
      <c r="F127">
        <v>2562</v>
      </c>
      <c r="G127">
        <v>-10.141</v>
      </c>
      <c r="H127">
        <v>5.0220000000000002</v>
      </c>
      <c r="I127">
        <v>-5.9089999999999998</v>
      </c>
      <c r="J127">
        <v>9.9969999999999999</v>
      </c>
      <c r="K127">
        <v>23.503</v>
      </c>
      <c r="L127">
        <v>-18.41</v>
      </c>
      <c r="M127">
        <v>-18.309999999999999</v>
      </c>
      <c r="N127" t="s">
        <v>283</v>
      </c>
      <c r="O127">
        <v>-2.0499999999999998</v>
      </c>
      <c r="P127" t="s">
        <v>283</v>
      </c>
      <c r="Q127">
        <v>28.81</v>
      </c>
      <c r="R127">
        <v>0.65</v>
      </c>
      <c r="S127">
        <v>0.71199999999999997</v>
      </c>
      <c r="T127" t="s">
        <v>283</v>
      </c>
      <c r="U127" t="s">
        <v>283</v>
      </c>
      <c r="V127">
        <v>3.0000000000000001E-3</v>
      </c>
      <c r="W127">
        <v>5.0999999999999997E-2</v>
      </c>
    </row>
    <row r="128" spans="1:23" x14ac:dyDescent="0.35">
      <c r="A128" t="s">
        <v>316</v>
      </c>
      <c r="B128" t="s">
        <v>189</v>
      </c>
      <c r="C128" t="s">
        <v>334</v>
      </c>
      <c r="D128" t="s">
        <v>301</v>
      </c>
      <c r="E128">
        <v>70</v>
      </c>
      <c r="F128">
        <v>2563</v>
      </c>
      <c r="G128">
        <v>-10.159000000000001</v>
      </c>
      <c r="H128">
        <v>5.04</v>
      </c>
      <c r="I128">
        <v>-5.8520000000000003</v>
      </c>
      <c r="J128">
        <v>10.324</v>
      </c>
      <c r="K128">
        <v>14.085000000000001</v>
      </c>
      <c r="L128">
        <v>-18.43</v>
      </c>
      <c r="M128">
        <v>-18.329999999999998</v>
      </c>
      <c r="N128" t="s">
        <v>283</v>
      </c>
      <c r="O128">
        <v>-2.0299999999999998</v>
      </c>
      <c r="P128" t="s">
        <v>283</v>
      </c>
      <c r="Q128">
        <v>28.82</v>
      </c>
      <c r="R128">
        <v>0.71799999999999997</v>
      </c>
      <c r="S128">
        <v>0.78100000000000003</v>
      </c>
      <c r="T128" t="s">
        <v>283</v>
      </c>
      <c r="U128" t="s">
        <v>283</v>
      </c>
      <c r="V128">
        <v>0.28899999999999998</v>
      </c>
      <c r="W128">
        <v>2.9000000000000001E-2</v>
      </c>
    </row>
    <row r="129" spans="1:23" x14ac:dyDescent="0.35">
      <c r="A129" t="s">
        <v>318</v>
      </c>
      <c r="B129" t="s">
        <v>189</v>
      </c>
      <c r="C129" t="s">
        <v>335</v>
      </c>
      <c r="D129" t="s">
        <v>301</v>
      </c>
      <c r="E129">
        <v>70</v>
      </c>
      <c r="F129">
        <v>2563</v>
      </c>
      <c r="G129">
        <v>-10.138</v>
      </c>
      <c r="H129">
        <v>5.0810000000000004</v>
      </c>
      <c r="I129">
        <v>-5.7939999999999996</v>
      </c>
      <c r="J129">
        <v>10.055</v>
      </c>
      <c r="K129">
        <v>22.39</v>
      </c>
      <c r="L129">
        <v>-18.41</v>
      </c>
      <c r="M129">
        <v>-18.309999999999999</v>
      </c>
      <c r="N129" t="s">
        <v>283</v>
      </c>
      <c r="O129">
        <v>-1.99</v>
      </c>
      <c r="P129" t="s">
        <v>283</v>
      </c>
      <c r="Q129">
        <v>28.87</v>
      </c>
      <c r="R129">
        <v>0.71499999999999997</v>
      </c>
      <c r="S129">
        <v>0.77700000000000002</v>
      </c>
      <c r="T129" t="s">
        <v>283</v>
      </c>
      <c r="U129" t="s">
        <v>283</v>
      </c>
      <c r="V129">
        <v>-5.8000000000000003E-2</v>
      </c>
      <c r="W129">
        <v>4.3999999999999997E-2</v>
      </c>
    </row>
    <row r="130" spans="1:23" x14ac:dyDescent="0.35">
      <c r="A130" t="s">
        <v>320</v>
      </c>
      <c r="B130" t="s">
        <v>189</v>
      </c>
      <c r="C130" t="s">
        <v>336</v>
      </c>
      <c r="D130" t="s">
        <v>301</v>
      </c>
      <c r="E130">
        <v>70</v>
      </c>
      <c r="F130">
        <v>2563</v>
      </c>
      <c r="G130">
        <v>-10.19</v>
      </c>
      <c r="H130">
        <v>5.0579999999999998</v>
      </c>
      <c r="I130">
        <v>-5.9039999999999999</v>
      </c>
      <c r="J130">
        <v>10.177</v>
      </c>
      <c r="K130">
        <v>-6.8780000000000001</v>
      </c>
      <c r="L130">
        <v>-18.46</v>
      </c>
      <c r="M130">
        <v>-18.36</v>
      </c>
      <c r="N130" t="s">
        <v>283</v>
      </c>
      <c r="O130">
        <v>-2.02</v>
      </c>
      <c r="P130" t="s">
        <v>283</v>
      </c>
      <c r="Q130">
        <v>28.84</v>
      </c>
      <c r="R130">
        <v>0.67400000000000004</v>
      </c>
      <c r="S130">
        <v>0.73599999999999999</v>
      </c>
      <c r="T130" t="s">
        <v>283</v>
      </c>
      <c r="U130" t="s">
        <v>283</v>
      </c>
      <c r="V130">
        <v>0.108</v>
      </c>
      <c r="W130">
        <v>-1.4999999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8"/>
  <sheetViews>
    <sheetView topLeftCell="AI1" workbookViewId="0">
      <selection activeCell="AW10" sqref="AW10:AW11"/>
    </sheetView>
  </sheetViews>
  <sheetFormatPr defaultColWidth="8.81640625" defaultRowHeight="14.5" x14ac:dyDescent="0.35"/>
  <sheetData>
    <row r="1" spans="1:50" x14ac:dyDescent="0.35">
      <c r="A1" s="156"/>
      <c r="B1" s="156"/>
      <c r="C1" s="156" t="s">
        <v>252</v>
      </c>
      <c r="D1" s="156" t="s">
        <v>253</v>
      </c>
      <c r="E1" s="156" t="s">
        <v>254</v>
      </c>
      <c r="F1" s="156" t="s">
        <v>255</v>
      </c>
      <c r="G1" s="156" t="s">
        <v>256</v>
      </c>
      <c r="H1" s="156" t="s">
        <v>257</v>
      </c>
      <c r="I1" s="156" t="s">
        <v>258</v>
      </c>
      <c r="J1" s="156" t="s">
        <v>259</v>
      </c>
      <c r="K1" s="156" t="s">
        <v>260</v>
      </c>
      <c r="L1" s="156" t="s">
        <v>261</v>
      </c>
      <c r="M1" s="156" t="s">
        <v>262</v>
      </c>
      <c r="N1" s="156" t="s">
        <v>263</v>
      </c>
      <c r="O1" s="156" t="s">
        <v>264</v>
      </c>
      <c r="P1" s="156" t="s">
        <v>265</v>
      </c>
      <c r="Q1" s="156" t="s">
        <v>266</v>
      </c>
      <c r="R1" s="156" t="s">
        <v>267</v>
      </c>
      <c r="S1" s="156" t="s">
        <v>268</v>
      </c>
      <c r="T1" s="156" t="s">
        <v>269</v>
      </c>
      <c r="U1" s="156" t="s">
        <v>270</v>
      </c>
      <c r="V1" s="156" t="s">
        <v>271</v>
      </c>
      <c r="W1" s="156" t="s">
        <v>272</v>
      </c>
      <c r="X1" s="156" t="s">
        <v>273</v>
      </c>
      <c r="Y1" s="156" t="s">
        <v>274</v>
      </c>
      <c r="Z1" s="156" t="s">
        <v>275</v>
      </c>
      <c r="AA1" s="156" t="s">
        <v>517</v>
      </c>
      <c r="AB1" s="156" t="s">
        <v>452</v>
      </c>
      <c r="AC1" s="156" t="s">
        <v>518</v>
      </c>
      <c r="AD1" s="156" t="s">
        <v>519</v>
      </c>
      <c r="AE1" s="156" t="s">
        <v>520</v>
      </c>
      <c r="AF1" s="156" t="s">
        <v>521</v>
      </c>
      <c r="AG1" s="156" t="s">
        <v>203</v>
      </c>
      <c r="AH1" s="156"/>
      <c r="AI1" s="170" t="s">
        <v>522</v>
      </c>
      <c r="AJ1" s="170" t="s">
        <v>523</v>
      </c>
      <c r="AK1" s="170" t="s">
        <v>524</v>
      </c>
      <c r="AL1" s="170"/>
      <c r="AM1" s="170"/>
      <c r="AN1" s="170"/>
      <c r="AO1" s="170" t="s">
        <v>525</v>
      </c>
      <c r="AP1" s="170" t="s">
        <v>526</v>
      </c>
      <c r="AR1" s="156"/>
      <c r="AS1" s="156"/>
      <c r="AT1" s="156"/>
      <c r="AU1" s="156"/>
      <c r="AV1" s="156"/>
      <c r="AW1" s="156"/>
    </row>
    <row r="2" spans="1:50" x14ac:dyDescent="0.35">
      <c r="A2" s="158" t="s">
        <v>453</v>
      </c>
      <c r="B2" s="158" t="s">
        <v>527</v>
      </c>
      <c r="C2" s="159" t="s">
        <v>276</v>
      </c>
      <c r="D2" s="159" t="s">
        <v>276</v>
      </c>
      <c r="E2" s="159">
        <v>59667.047382625802</v>
      </c>
      <c r="F2" s="159" t="s">
        <v>276</v>
      </c>
      <c r="G2" s="159">
        <v>1648</v>
      </c>
      <c r="H2" s="159">
        <v>1761</v>
      </c>
      <c r="I2" s="159" t="s">
        <v>276</v>
      </c>
      <c r="J2" s="159" t="s">
        <v>276</v>
      </c>
      <c r="K2" s="159" t="s">
        <v>276</v>
      </c>
      <c r="L2" s="159">
        <v>1332885.6212142301</v>
      </c>
      <c r="M2" s="159">
        <v>256096.66050901599</v>
      </c>
      <c r="N2" s="159">
        <v>106441.380734494</v>
      </c>
      <c r="O2" s="159">
        <v>302418.17258593201</v>
      </c>
      <c r="P2" s="159">
        <v>302418.17258593201</v>
      </c>
      <c r="Q2" s="159">
        <v>19098.386093423102</v>
      </c>
      <c r="R2" s="159">
        <v>19098.386093423102</v>
      </c>
      <c r="S2" s="159" t="s">
        <v>276</v>
      </c>
      <c r="T2" s="159" t="s">
        <v>276</v>
      </c>
      <c r="U2" s="159">
        <v>10960.1937512806</v>
      </c>
      <c r="V2" s="159">
        <v>10960.1937512806</v>
      </c>
      <c r="W2" s="159" t="s">
        <v>276</v>
      </c>
      <c r="X2" s="159" t="s">
        <v>276</v>
      </c>
      <c r="Y2" s="159" t="s">
        <v>276</v>
      </c>
      <c r="Z2" s="159" t="s">
        <v>276</v>
      </c>
      <c r="AA2" s="159">
        <f>SUM(L2:Z2)</f>
        <v>2360377.1673190119</v>
      </c>
      <c r="AB2" s="158" t="e">
        <f>C2/(C2+D2)</f>
        <v>#VALUE!</v>
      </c>
      <c r="AC2" s="158"/>
      <c r="AD2" s="158" t="e">
        <f>(G2+H2+K2)/(F2+G2+H2+K2)</f>
        <v>#VALUE!</v>
      </c>
      <c r="AE2" s="158"/>
      <c r="AF2" s="158"/>
      <c r="AG2" s="158"/>
      <c r="AH2" s="158"/>
      <c r="AI2" s="158" t="e">
        <f>(AD2-0.28)/0.015</f>
        <v>#VALUE!</v>
      </c>
      <c r="AJ2" s="158" t="e">
        <f>LOG(AD2)*68.4+38.6</f>
        <v>#VALUE!</v>
      </c>
      <c r="AK2" s="158"/>
      <c r="AL2" s="158"/>
      <c r="AM2" s="158"/>
      <c r="AN2" s="158"/>
      <c r="AO2" s="158"/>
      <c r="AP2" s="158"/>
      <c r="AQ2" s="158"/>
      <c r="AS2" s="156"/>
      <c r="AT2" s="156"/>
      <c r="AU2" s="156"/>
      <c r="AV2" s="156"/>
      <c r="AW2" s="156"/>
    </row>
    <row r="3" spans="1:50" x14ac:dyDescent="0.35">
      <c r="A3" s="160" t="s">
        <v>455</v>
      </c>
      <c r="B3" s="160" t="s">
        <v>528</v>
      </c>
      <c r="C3" s="161">
        <v>2943439.0885954401</v>
      </c>
      <c r="D3" s="161">
        <v>4525939.3158914</v>
      </c>
      <c r="E3" s="161">
        <v>46502299.659862198</v>
      </c>
      <c r="F3" s="161">
        <v>3312724</v>
      </c>
      <c r="G3" s="161">
        <v>2785369</v>
      </c>
      <c r="H3" s="161">
        <v>625537</v>
      </c>
      <c r="I3" s="161">
        <v>221809</v>
      </c>
      <c r="J3" s="161">
        <v>77540971</v>
      </c>
      <c r="K3" s="161">
        <v>695839</v>
      </c>
      <c r="L3" s="161">
        <v>4537092.2706050603</v>
      </c>
      <c r="M3" s="161">
        <v>3862640.0735833701</v>
      </c>
      <c r="N3" s="161">
        <v>1649891.6003052799</v>
      </c>
      <c r="O3" s="161">
        <v>1428798.1574991699</v>
      </c>
      <c r="P3" s="161">
        <v>952480.04390768404</v>
      </c>
      <c r="Q3" s="161">
        <v>1286766.27869714</v>
      </c>
      <c r="R3" s="161">
        <v>1046892.4461032799</v>
      </c>
      <c r="S3" s="161">
        <v>156217.75530112599</v>
      </c>
      <c r="T3" s="161">
        <v>197045.69897765899</v>
      </c>
      <c r="U3" s="161">
        <v>1395067.6128598501</v>
      </c>
      <c r="V3" s="161">
        <v>873798.16651371703</v>
      </c>
      <c r="W3" s="161">
        <v>134205.21619459</v>
      </c>
      <c r="X3" s="161">
        <v>164057.71517138599</v>
      </c>
      <c r="Y3" s="161">
        <v>16933.4144953711</v>
      </c>
      <c r="Z3" s="161">
        <v>16933.4144953711</v>
      </c>
      <c r="AA3" s="161">
        <f>SUM(L3:Z3)</f>
        <v>17718819.864710052</v>
      </c>
      <c r="AB3" s="160">
        <f>C3/(C3+D3)</f>
        <v>0.39406747512314039</v>
      </c>
      <c r="AC3" s="160">
        <f>(AB3-0.044)/0.033</f>
        <v>10.60810530676183</v>
      </c>
      <c r="AD3" s="160">
        <f t="shared" ref="AD3:AD48" si="0">(G3+H3+K3)/(F3+G3+H3+K3)</f>
        <v>0.55350928752448458</v>
      </c>
      <c r="AE3" s="160"/>
      <c r="AF3" s="160"/>
      <c r="AG3" s="160">
        <f>SUM(L3,O3,P3,U3,V3)/(SUM(L3,O3,P3,U3,V3)+J3)</f>
        <v>0.10593135200818665</v>
      </c>
      <c r="AH3" s="160"/>
      <c r="AI3" s="160">
        <f>(AD3-0.28)/0.015</f>
        <v>18.233952501632306</v>
      </c>
      <c r="AJ3" s="160">
        <f>LOG(AD3)*68.4+38.6</f>
        <v>21.029744011836865</v>
      </c>
      <c r="AK3" s="160"/>
      <c r="AL3" s="160"/>
      <c r="AM3" s="160"/>
      <c r="AN3" s="160"/>
      <c r="AO3" s="160"/>
      <c r="AP3" s="160"/>
      <c r="AQ3" s="160"/>
      <c r="AR3" s="156"/>
      <c r="AS3" s="156"/>
      <c r="AT3" s="156"/>
      <c r="AU3" s="156"/>
      <c r="AV3" s="156"/>
      <c r="AW3" s="156"/>
      <c r="AX3" s="156"/>
    </row>
    <row r="4" spans="1:50" x14ac:dyDescent="0.35">
      <c r="A4" s="162" t="s">
        <v>457</v>
      </c>
      <c r="B4" s="162" t="s">
        <v>529</v>
      </c>
      <c r="C4" s="163" t="s">
        <v>276</v>
      </c>
      <c r="D4" s="163">
        <v>3382.8417078244402</v>
      </c>
      <c r="E4" s="163">
        <v>5073494.27043573</v>
      </c>
      <c r="F4" s="163">
        <v>485931</v>
      </c>
      <c r="G4" s="163">
        <v>468057</v>
      </c>
      <c r="H4" s="163">
        <v>115709</v>
      </c>
      <c r="I4" s="163" t="s">
        <v>276</v>
      </c>
      <c r="J4" s="163">
        <v>413934</v>
      </c>
      <c r="K4" s="163" t="s">
        <v>276</v>
      </c>
      <c r="L4" s="163">
        <v>25746727.143557101</v>
      </c>
      <c r="M4" s="163">
        <v>2699127.3727179002</v>
      </c>
      <c r="N4" s="163">
        <v>678694.751072741</v>
      </c>
      <c r="O4" s="163">
        <v>23215863.135722801</v>
      </c>
      <c r="P4" s="163" t="s">
        <v>276</v>
      </c>
      <c r="Q4" s="163">
        <v>1210943.4301801501</v>
      </c>
      <c r="R4" s="163" t="s">
        <v>276</v>
      </c>
      <c r="S4" s="163">
        <v>436895.09113905701</v>
      </c>
      <c r="T4" s="163" t="s">
        <v>276</v>
      </c>
      <c r="U4" s="163">
        <v>5347387.2496530302</v>
      </c>
      <c r="V4" s="163">
        <v>225124.70236232501</v>
      </c>
      <c r="W4" s="163">
        <v>170072.15137479501</v>
      </c>
      <c r="X4" s="163" t="s">
        <v>276</v>
      </c>
      <c r="Y4" s="163">
        <v>2522.4958783667898</v>
      </c>
      <c r="Z4" s="163" t="s">
        <v>276</v>
      </c>
      <c r="AA4" s="163">
        <f t="shared" ref="AA4:AA48" si="1">SUM(L4:Z4)</f>
        <v>59733357.523658261</v>
      </c>
      <c r="AB4" s="162" t="e">
        <f>C4/(C4+D4)</f>
        <v>#VALUE!</v>
      </c>
      <c r="AC4" s="162"/>
      <c r="AD4" s="162" t="e">
        <f t="shared" si="0"/>
        <v>#VALUE!</v>
      </c>
      <c r="AE4" s="162"/>
      <c r="AF4" s="162"/>
      <c r="AG4" s="162">
        <f>SUM(L4,O4,P4,U4,V4)/(SUM(L4,O4,P4,U4,V4)+J4)</f>
        <v>0.9924669470405697</v>
      </c>
      <c r="AH4" s="162"/>
      <c r="AI4" s="162" t="e">
        <f>(AD4-0.28)/0.015</f>
        <v>#VALUE!</v>
      </c>
      <c r="AJ4" s="162" t="e">
        <f>LOG(AD4)*68.4+38.6</f>
        <v>#VALUE!</v>
      </c>
      <c r="AK4" s="162"/>
      <c r="AL4" s="162"/>
      <c r="AM4" s="162"/>
      <c r="AN4" s="162"/>
      <c r="AO4" s="162"/>
      <c r="AP4" s="162"/>
      <c r="AQ4" s="162"/>
      <c r="AR4" s="156"/>
      <c r="AS4" s="156"/>
      <c r="AT4" s="156"/>
      <c r="AU4" s="156"/>
      <c r="AV4" s="156"/>
      <c r="AW4" s="156"/>
      <c r="AX4" s="156"/>
    </row>
    <row r="5" spans="1:50" x14ac:dyDescent="0.35">
      <c r="A5" s="162"/>
      <c r="B5" s="162"/>
      <c r="C5" s="163"/>
      <c r="D5" s="163"/>
      <c r="E5" s="163"/>
      <c r="F5" s="163"/>
      <c r="G5" s="163" t="s">
        <v>276</v>
      </c>
      <c r="H5" s="163" t="s">
        <v>276</v>
      </c>
      <c r="I5" s="163" t="s">
        <v>276</v>
      </c>
      <c r="J5" s="163">
        <v>6487</v>
      </c>
      <c r="K5" s="163" t="s">
        <v>276</v>
      </c>
      <c r="L5" s="163"/>
      <c r="M5" s="163"/>
      <c r="N5" s="163"/>
      <c r="O5" s="163"/>
      <c r="P5" s="163"/>
      <c r="Q5" s="163"/>
      <c r="R5" s="163"/>
      <c r="S5" s="163"/>
      <c r="T5" s="163"/>
      <c r="U5" s="163"/>
      <c r="V5" s="163"/>
      <c r="W5" s="163"/>
      <c r="X5" s="163"/>
      <c r="Y5" s="163"/>
      <c r="Z5" s="163"/>
      <c r="AA5" s="163"/>
      <c r="AB5" s="162"/>
      <c r="AC5" s="162"/>
      <c r="AD5" s="162"/>
      <c r="AE5" s="162"/>
      <c r="AF5" s="162"/>
      <c r="AG5" s="162"/>
      <c r="AH5" s="162"/>
      <c r="AI5" s="162"/>
      <c r="AJ5" s="162"/>
      <c r="AK5" s="162"/>
      <c r="AL5" s="162"/>
      <c r="AM5" s="162"/>
      <c r="AN5" s="162"/>
      <c r="AO5" s="162"/>
      <c r="AP5" s="162"/>
      <c r="AQ5" s="162"/>
      <c r="AR5" s="156"/>
      <c r="AS5" s="156"/>
      <c r="AT5" s="156"/>
      <c r="AU5" s="156"/>
      <c r="AV5" s="156"/>
      <c r="AW5" s="156"/>
      <c r="AX5" s="156"/>
    </row>
    <row r="6" spans="1:50" x14ac:dyDescent="0.35">
      <c r="A6" s="164" t="s">
        <v>461</v>
      </c>
      <c r="B6" s="164" t="s">
        <v>530</v>
      </c>
      <c r="C6" s="165">
        <v>10046391.449986</v>
      </c>
      <c r="D6" s="165">
        <v>8640462.7866599299</v>
      </c>
      <c r="E6" s="165">
        <v>7677.0507698028396</v>
      </c>
      <c r="F6" s="165" t="s">
        <v>276</v>
      </c>
      <c r="G6" s="165" t="s">
        <v>276</v>
      </c>
      <c r="H6" s="165" t="s">
        <v>276</v>
      </c>
      <c r="I6" s="165" t="s">
        <v>276</v>
      </c>
      <c r="J6" s="165" t="s">
        <v>276</v>
      </c>
      <c r="K6" s="165" t="s">
        <v>276</v>
      </c>
      <c r="L6" s="165">
        <v>856088.11912458995</v>
      </c>
      <c r="M6" s="165">
        <v>145313.60381698201</v>
      </c>
      <c r="N6" s="165">
        <v>41941.771858740001</v>
      </c>
      <c r="O6" s="165">
        <v>181221.93120843399</v>
      </c>
      <c r="P6" s="165">
        <v>181221.93120843399</v>
      </c>
      <c r="Q6" s="165">
        <v>2433.7580087769602</v>
      </c>
      <c r="R6" s="165">
        <v>2433.7580087769602</v>
      </c>
      <c r="S6" s="165" t="s">
        <v>276</v>
      </c>
      <c r="T6" s="165" t="s">
        <v>276</v>
      </c>
      <c r="U6" s="165" t="s">
        <v>276</v>
      </c>
      <c r="V6" s="165" t="s">
        <v>276</v>
      </c>
      <c r="W6" s="165" t="s">
        <v>276</v>
      </c>
      <c r="X6" s="165" t="s">
        <v>276</v>
      </c>
      <c r="Y6" s="165" t="s">
        <v>276</v>
      </c>
      <c r="Z6" s="165" t="s">
        <v>276</v>
      </c>
      <c r="AA6" s="165">
        <f t="shared" si="1"/>
        <v>1410654.8732347339</v>
      </c>
      <c r="AB6" s="164">
        <f t="shared" ref="AB6:AB21" si="2">C6/(C6+D6)</f>
        <v>0.53761812035139034</v>
      </c>
      <c r="AC6" s="164">
        <f t="shared" ref="AC6:AC47" si="3">(AB6-0.044)/0.033</f>
        <v>14.95812485913304</v>
      </c>
      <c r="AD6" s="164" t="e">
        <f t="shared" si="0"/>
        <v>#VALUE!</v>
      </c>
      <c r="AE6" s="164"/>
      <c r="AF6" s="164"/>
      <c r="AG6" s="164"/>
      <c r="AH6" s="164"/>
      <c r="AI6" s="164" t="e">
        <f t="shared" ref="AI6:AI21" si="4">(AD6-0.28)/0.015</f>
        <v>#VALUE!</v>
      </c>
      <c r="AJ6" s="164" t="e">
        <f t="shared" ref="AJ6:AJ21" si="5">LOG(AD6)*68.4+38.6</f>
        <v>#VALUE!</v>
      </c>
      <c r="AK6" s="164"/>
      <c r="AL6" s="164"/>
      <c r="AM6" s="164"/>
      <c r="AN6" s="164"/>
      <c r="AO6" s="164"/>
      <c r="AP6" s="164"/>
      <c r="AQ6" s="164"/>
      <c r="AR6" s="156"/>
      <c r="AS6" s="156"/>
      <c r="AT6" s="156"/>
      <c r="AU6" s="156"/>
      <c r="AV6" s="156"/>
      <c r="AW6" s="156"/>
      <c r="AX6" s="156"/>
    </row>
    <row r="7" spans="1:50" x14ac:dyDescent="0.35">
      <c r="A7" s="158" t="s">
        <v>463</v>
      </c>
      <c r="B7" s="158" t="s">
        <v>527</v>
      </c>
      <c r="C7" s="159" t="s">
        <v>276</v>
      </c>
      <c r="D7" s="159" t="s">
        <v>276</v>
      </c>
      <c r="E7" s="159">
        <v>7652.8070515567097</v>
      </c>
      <c r="F7" s="159" t="s">
        <v>276</v>
      </c>
      <c r="G7" s="159" t="s">
        <v>276</v>
      </c>
      <c r="H7" s="159" t="s">
        <v>276</v>
      </c>
      <c r="I7" s="159" t="s">
        <v>276</v>
      </c>
      <c r="J7" s="159" t="s">
        <v>276</v>
      </c>
      <c r="K7" s="159" t="s">
        <v>276</v>
      </c>
      <c r="L7" s="159">
        <v>774535.70007359597</v>
      </c>
      <c r="M7" s="159">
        <v>99956.451422175305</v>
      </c>
      <c r="N7" s="159">
        <v>41322.149316013303</v>
      </c>
      <c r="O7" s="159">
        <v>182267.40157837601</v>
      </c>
      <c r="P7" s="159">
        <v>182267.40157837601</v>
      </c>
      <c r="Q7" s="159" t="s">
        <v>276</v>
      </c>
      <c r="R7" s="159" t="s">
        <v>276</v>
      </c>
      <c r="S7" s="159" t="s">
        <v>276</v>
      </c>
      <c r="T7" s="159" t="s">
        <v>276</v>
      </c>
      <c r="U7" s="159" t="s">
        <v>276</v>
      </c>
      <c r="V7" s="159" t="s">
        <v>276</v>
      </c>
      <c r="W7" s="159" t="s">
        <v>276</v>
      </c>
      <c r="X7" s="159" t="s">
        <v>276</v>
      </c>
      <c r="Y7" s="159" t="s">
        <v>276</v>
      </c>
      <c r="Z7" s="159" t="s">
        <v>276</v>
      </c>
      <c r="AA7" s="159">
        <f t="shared" si="1"/>
        <v>1280349.1039685367</v>
      </c>
      <c r="AB7" s="158" t="e">
        <f t="shared" si="2"/>
        <v>#VALUE!</v>
      </c>
      <c r="AC7" s="158"/>
      <c r="AD7" s="158" t="e">
        <f t="shared" si="0"/>
        <v>#VALUE!</v>
      </c>
      <c r="AE7" s="158"/>
      <c r="AF7" s="158"/>
      <c r="AG7" s="158"/>
      <c r="AH7" s="158"/>
      <c r="AI7" s="158" t="e">
        <f t="shared" si="4"/>
        <v>#VALUE!</v>
      </c>
      <c r="AJ7" s="158" t="e">
        <f t="shared" si="5"/>
        <v>#VALUE!</v>
      </c>
      <c r="AK7" s="158"/>
      <c r="AL7" s="158"/>
      <c r="AM7" s="158"/>
      <c r="AN7" s="158"/>
      <c r="AO7" s="158"/>
      <c r="AP7" s="158"/>
      <c r="AQ7" s="158"/>
      <c r="AR7" s="156"/>
      <c r="AS7" s="156"/>
      <c r="AT7" s="156"/>
      <c r="AU7" s="156"/>
      <c r="AV7" s="156"/>
      <c r="AW7" s="156"/>
      <c r="AX7" s="156"/>
    </row>
    <row r="8" spans="1:50" x14ac:dyDescent="0.35">
      <c r="A8" s="166" t="s">
        <v>464</v>
      </c>
      <c r="B8" s="166" t="s">
        <v>531</v>
      </c>
      <c r="C8" s="167" t="s">
        <v>276</v>
      </c>
      <c r="D8" s="167" t="s">
        <v>276</v>
      </c>
      <c r="E8" s="167">
        <v>19342.171089451102</v>
      </c>
      <c r="F8" s="167" t="s">
        <v>276</v>
      </c>
      <c r="G8" s="167" t="s">
        <v>276</v>
      </c>
      <c r="H8" s="167" t="s">
        <v>276</v>
      </c>
      <c r="I8" s="167" t="s">
        <v>276</v>
      </c>
      <c r="J8" s="167" t="s">
        <v>276</v>
      </c>
      <c r="K8" s="167" t="s">
        <v>276</v>
      </c>
      <c r="L8" s="167">
        <v>783259.31418621005</v>
      </c>
      <c r="M8" s="167">
        <v>98002.716329319199</v>
      </c>
      <c r="N8" s="167">
        <v>39943.349080810498</v>
      </c>
      <c r="O8" s="167">
        <v>172099.23116462401</v>
      </c>
      <c r="P8" s="167">
        <v>172099.23116462401</v>
      </c>
      <c r="Q8" s="167" t="s">
        <v>276</v>
      </c>
      <c r="R8" s="167" t="s">
        <v>276</v>
      </c>
      <c r="S8" s="167" t="s">
        <v>276</v>
      </c>
      <c r="T8" s="167" t="s">
        <v>276</v>
      </c>
      <c r="U8" s="167" t="s">
        <v>276</v>
      </c>
      <c r="V8" s="167" t="s">
        <v>276</v>
      </c>
      <c r="W8" s="167" t="s">
        <v>276</v>
      </c>
      <c r="X8" s="167" t="s">
        <v>276</v>
      </c>
      <c r="Y8" s="167" t="s">
        <v>276</v>
      </c>
      <c r="Z8" s="167" t="s">
        <v>276</v>
      </c>
      <c r="AA8" s="167">
        <f t="shared" si="1"/>
        <v>1265403.8419255877</v>
      </c>
      <c r="AB8" s="166" t="e">
        <f t="shared" si="2"/>
        <v>#VALUE!</v>
      </c>
      <c r="AC8" s="166"/>
      <c r="AD8" s="166" t="e">
        <f t="shared" si="0"/>
        <v>#VALUE!</v>
      </c>
      <c r="AE8" s="166"/>
      <c r="AF8" s="166"/>
      <c r="AG8" s="166"/>
      <c r="AH8" s="166"/>
      <c r="AI8" s="166" t="e">
        <f t="shared" si="4"/>
        <v>#VALUE!</v>
      </c>
      <c r="AJ8" s="166" t="e">
        <f t="shared" si="5"/>
        <v>#VALUE!</v>
      </c>
      <c r="AK8" s="166"/>
      <c r="AL8" s="166"/>
      <c r="AM8" s="166"/>
      <c r="AN8" s="166"/>
      <c r="AO8" s="166"/>
      <c r="AP8" s="166"/>
      <c r="AQ8" s="166"/>
      <c r="AR8" s="156"/>
      <c r="AS8" s="156"/>
      <c r="AT8" s="156"/>
      <c r="AU8" s="156"/>
      <c r="AV8" s="156"/>
      <c r="AW8" s="156"/>
      <c r="AX8" s="156"/>
    </row>
    <row r="9" spans="1:50" x14ac:dyDescent="0.35">
      <c r="A9" s="156" t="s">
        <v>466</v>
      </c>
      <c r="B9" s="156" t="s">
        <v>532</v>
      </c>
      <c r="C9" s="157">
        <v>5998597.1273116302</v>
      </c>
      <c r="D9" s="157">
        <v>637833.95572002197</v>
      </c>
      <c r="E9" s="157">
        <v>3443754.8039350701</v>
      </c>
      <c r="F9" s="157">
        <v>279666</v>
      </c>
      <c r="G9" s="157">
        <v>132769</v>
      </c>
      <c r="H9" s="157">
        <v>35311</v>
      </c>
      <c r="I9" s="157" t="s">
        <v>276</v>
      </c>
      <c r="J9" s="157">
        <v>1775386</v>
      </c>
      <c r="K9" s="157" t="s">
        <v>276</v>
      </c>
      <c r="L9" s="157">
        <v>1039088.3265786601</v>
      </c>
      <c r="M9" s="157">
        <v>110261.213823413</v>
      </c>
      <c r="N9" s="157">
        <v>50980.731283754802</v>
      </c>
      <c r="O9" s="157">
        <v>208641.74850658301</v>
      </c>
      <c r="P9" s="157" t="s">
        <v>276</v>
      </c>
      <c r="Q9" s="157" t="s">
        <v>276</v>
      </c>
      <c r="R9" s="157" t="s">
        <v>276</v>
      </c>
      <c r="S9" s="157" t="s">
        <v>276</v>
      </c>
      <c r="T9" s="157" t="s">
        <v>276</v>
      </c>
      <c r="U9" s="157" t="s">
        <v>276</v>
      </c>
      <c r="V9" s="157" t="s">
        <v>276</v>
      </c>
      <c r="W9" s="157" t="s">
        <v>276</v>
      </c>
      <c r="X9" s="157" t="s">
        <v>276</v>
      </c>
      <c r="Y9" s="157" t="s">
        <v>276</v>
      </c>
      <c r="Z9" s="157" t="s">
        <v>276</v>
      </c>
      <c r="AA9" s="157">
        <f t="shared" si="1"/>
        <v>1408972.0201924108</v>
      </c>
      <c r="AB9" s="156">
        <f t="shared" si="2"/>
        <v>0.90388901086445894</v>
      </c>
      <c r="AC9" s="156">
        <f t="shared" si="3"/>
        <v>26.057242753468451</v>
      </c>
      <c r="AD9" s="156" t="e">
        <f t="shared" si="0"/>
        <v>#VALUE!</v>
      </c>
      <c r="AE9" s="156"/>
      <c r="AF9" s="156"/>
      <c r="AG9" s="156">
        <f t="shared" ref="AG9:AG24" si="6">SUM(L9,O9,P9,U9,V9)/(SUM(L9,O9,P9,U9,V9)+J9)</f>
        <v>0.41272979405862231</v>
      </c>
      <c r="AH9" s="156"/>
      <c r="AI9" s="170" t="e">
        <f t="shared" si="4"/>
        <v>#VALUE!</v>
      </c>
      <c r="AJ9" s="170" t="e">
        <f t="shared" si="5"/>
        <v>#VALUE!</v>
      </c>
      <c r="AK9" s="170">
        <f t="shared" ref="AK9:AK17" si="7">G9/J9</f>
        <v>7.4783173912602668E-2</v>
      </c>
      <c r="AL9" s="170" t="e">
        <f t="shared" ref="AL9:AL17" si="8">(M9+Q9+R9)/(L9+O9+P9)</f>
        <v>#VALUE!</v>
      </c>
      <c r="AM9" s="170"/>
      <c r="AN9" s="170">
        <f t="shared" ref="AN9:AN17" si="9">G9/H9</f>
        <v>3.7599898048766671</v>
      </c>
      <c r="AO9" s="170">
        <f t="shared" ref="AO9:AO17" si="10">G9/(F9+G9+H9)</f>
        <v>0.2965274954996806</v>
      </c>
      <c r="AP9" s="170">
        <f>LOG(AO9)*67.5+46.9</f>
        <v>11.264385441599167</v>
      </c>
      <c r="AQ9" s="156" t="s">
        <v>542</v>
      </c>
      <c r="AR9" s="156"/>
      <c r="AS9" s="156"/>
      <c r="AT9" s="156"/>
      <c r="AU9" s="156"/>
      <c r="AV9" s="156"/>
      <c r="AW9" s="156"/>
      <c r="AX9" s="156"/>
    </row>
    <row r="10" spans="1:50" x14ac:dyDescent="0.35">
      <c r="A10" s="156" t="s">
        <v>468</v>
      </c>
      <c r="B10" s="156" t="s">
        <v>533</v>
      </c>
      <c r="C10" s="157">
        <v>9339194.9051524196</v>
      </c>
      <c r="D10" s="157">
        <v>943577.05831544998</v>
      </c>
      <c r="E10" s="157">
        <v>5038071.6880596401</v>
      </c>
      <c r="F10" s="157">
        <v>359365</v>
      </c>
      <c r="G10" s="157">
        <v>163235</v>
      </c>
      <c r="H10" s="157">
        <v>68552</v>
      </c>
      <c r="I10" s="157" t="s">
        <v>276</v>
      </c>
      <c r="J10" s="157">
        <v>3806222</v>
      </c>
      <c r="K10" s="157">
        <v>56825</v>
      </c>
      <c r="L10" s="157">
        <v>1140538.3476241699</v>
      </c>
      <c r="M10" s="157">
        <v>149477.02770685899</v>
      </c>
      <c r="N10" s="157">
        <v>77690.133328843003</v>
      </c>
      <c r="O10" s="157">
        <v>266619.67575616698</v>
      </c>
      <c r="P10" s="157" t="s">
        <v>276</v>
      </c>
      <c r="Q10" s="157">
        <v>141619.07300896701</v>
      </c>
      <c r="R10" s="157" t="s">
        <v>276</v>
      </c>
      <c r="S10" s="157">
        <v>27957.0873846457</v>
      </c>
      <c r="T10" s="157">
        <v>27957.0873846457</v>
      </c>
      <c r="U10" s="157">
        <v>129487.910364169</v>
      </c>
      <c r="V10" s="157">
        <v>52959.381719394303</v>
      </c>
      <c r="W10" s="157" t="s">
        <v>276</v>
      </c>
      <c r="X10" s="157" t="s">
        <v>276</v>
      </c>
      <c r="Y10" s="157" t="s">
        <v>276</v>
      </c>
      <c r="Z10" s="157" t="s">
        <v>276</v>
      </c>
      <c r="AA10" s="157">
        <f t="shared" si="1"/>
        <v>2014305.7242778603</v>
      </c>
      <c r="AB10" s="156">
        <f t="shared" si="2"/>
        <v>0.90823709193710167</v>
      </c>
      <c r="AC10" s="156">
        <f t="shared" si="3"/>
        <v>26.189002785972775</v>
      </c>
      <c r="AD10" s="156">
        <f t="shared" si="0"/>
        <v>0.44540469800625637</v>
      </c>
      <c r="AE10" s="156"/>
      <c r="AF10" s="156"/>
      <c r="AG10" s="156">
        <f t="shared" si="6"/>
        <v>0.29459899706357362</v>
      </c>
      <c r="AH10" s="156"/>
      <c r="AI10" s="170">
        <f t="shared" si="4"/>
        <v>11.026979867083757</v>
      </c>
      <c r="AJ10" s="170">
        <f t="shared" si="5"/>
        <v>14.57482787819966</v>
      </c>
      <c r="AK10" s="170">
        <f t="shared" si="7"/>
        <v>4.2886358178792515E-2</v>
      </c>
      <c r="AL10" s="170" t="e">
        <f t="shared" si="8"/>
        <v>#VALUE!</v>
      </c>
      <c r="AM10" s="170"/>
      <c r="AN10" s="170">
        <f t="shared" si="9"/>
        <v>2.3811850857743027</v>
      </c>
      <c r="AO10" s="170">
        <f t="shared" si="10"/>
        <v>0.27613033534522424</v>
      </c>
      <c r="AP10" s="170">
        <f t="shared" ref="AP10:AP17" si="11">LOG(AO10)*67.5+46.9</f>
        <v>9.1752031221118671</v>
      </c>
      <c r="AQ10" s="156" t="s">
        <v>542</v>
      </c>
      <c r="AR10" s="156"/>
      <c r="AS10" s="156"/>
      <c r="AT10" s="156"/>
      <c r="AU10" s="156"/>
      <c r="AV10" s="156"/>
      <c r="AW10" s="156"/>
      <c r="AX10" s="156"/>
    </row>
    <row r="11" spans="1:50" x14ac:dyDescent="0.35">
      <c r="A11" s="156" t="s">
        <v>470</v>
      </c>
      <c r="B11" s="156" t="s">
        <v>534</v>
      </c>
      <c r="C11" s="157">
        <v>285441954.72790802</v>
      </c>
      <c r="D11" s="157">
        <v>37365650.989479601</v>
      </c>
      <c r="E11" s="157">
        <v>55255748.417891599</v>
      </c>
      <c r="F11" s="157">
        <v>5668857</v>
      </c>
      <c r="G11" s="157">
        <v>2647155</v>
      </c>
      <c r="H11" s="157">
        <v>928577</v>
      </c>
      <c r="I11" s="157">
        <v>222499</v>
      </c>
      <c r="J11" s="157">
        <v>59192200</v>
      </c>
      <c r="K11" s="157">
        <v>913212</v>
      </c>
      <c r="L11" s="157">
        <v>9774029.38606821</v>
      </c>
      <c r="M11" s="157">
        <v>2051439.50741832</v>
      </c>
      <c r="N11" s="157">
        <v>952860.09153150395</v>
      </c>
      <c r="O11" s="157">
        <v>1805087.2201276501</v>
      </c>
      <c r="P11" s="157">
        <v>823504.23612046998</v>
      </c>
      <c r="Q11" s="157">
        <v>2148502.4603151199</v>
      </c>
      <c r="R11" s="157" t="s">
        <v>276</v>
      </c>
      <c r="S11" s="157">
        <v>597840.28751919395</v>
      </c>
      <c r="T11" s="157" t="s">
        <v>276</v>
      </c>
      <c r="U11" s="157">
        <v>1853366.1894171601</v>
      </c>
      <c r="V11" s="157">
        <v>789335.70607265795</v>
      </c>
      <c r="W11" s="157">
        <v>202184.41253613701</v>
      </c>
      <c r="X11" s="157">
        <v>339859.57781093899</v>
      </c>
      <c r="Y11" s="157">
        <v>52374.854922832303</v>
      </c>
      <c r="Z11" s="157" t="s">
        <v>276</v>
      </c>
      <c r="AA11" s="157">
        <f t="shared" si="1"/>
        <v>21390383.929860193</v>
      </c>
      <c r="AB11" s="171">
        <f t="shared" si="2"/>
        <v>0.8842479225158264</v>
      </c>
      <c r="AC11" s="171">
        <f t="shared" si="3"/>
        <v>25.462058258055343</v>
      </c>
      <c r="AD11" s="169">
        <f t="shared" si="0"/>
        <v>0.44192084487577576</v>
      </c>
      <c r="AE11" s="156"/>
      <c r="AF11" s="156"/>
      <c r="AG11" s="156">
        <f t="shared" si="6"/>
        <v>0.20266466583136913</v>
      </c>
      <c r="AH11" s="156"/>
      <c r="AI11" s="169">
        <f t="shared" si="4"/>
        <v>10.794722991718382</v>
      </c>
      <c r="AJ11" s="169">
        <f t="shared" si="5"/>
        <v>14.341562924126197</v>
      </c>
      <c r="AK11" s="170">
        <f t="shared" si="7"/>
        <v>4.472134842090681E-2</v>
      </c>
      <c r="AL11" s="170" t="e">
        <f t="shared" si="8"/>
        <v>#VALUE!</v>
      </c>
      <c r="AM11" s="170"/>
      <c r="AN11" s="170">
        <f t="shared" si="9"/>
        <v>2.8507652031010893</v>
      </c>
      <c r="AO11" s="170">
        <f t="shared" si="10"/>
        <v>0.28634642383777148</v>
      </c>
      <c r="AP11" s="170">
        <f t="shared" si="11"/>
        <v>10.240194043480948</v>
      </c>
      <c r="AQ11" s="156"/>
      <c r="AR11" s="156"/>
      <c r="AS11" s="156"/>
      <c r="AT11" s="156"/>
      <c r="AU11" s="156"/>
      <c r="AV11" s="156"/>
      <c r="AW11" s="156"/>
      <c r="AX11" s="156"/>
    </row>
    <row r="12" spans="1:50" x14ac:dyDescent="0.35">
      <c r="A12" s="156" t="s">
        <v>472</v>
      </c>
      <c r="B12" s="156" t="s">
        <v>535</v>
      </c>
      <c r="C12" s="157">
        <v>53481322.196163401</v>
      </c>
      <c r="D12" s="157">
        <v>4615719.0589324404</v>
      </c>
      <c r="E12" s="157">
        <v>26926149.301801</v>
      </c>
      <c r="F12" s="157">
        <v>2170441</v>
      </c>
      <c r="G12" s="157">
        <v>1075653</v>
      </c>
      <c r="H12" s="157">
        <v>418390</v>
      </c>
      <c r="I12" s="157">
        <v>89911</v>
      </c>
      <c r="J12" s="157">
        <v>23846654</v>
      </c>
      <c r="K12" s="157">
        <v>370324</v>
      </c>
      <c r="L12" s="157">
        <v>1644198.08032581</v>
      </c>
      <c r="M12" s="157">
        <v>100799.254608962</v>
      </c>
      <c r="N12" s="157">
        <v>59127.339033208496</v>
      </c>
      <c r="O12" s="157">
        <v>702840.80526133301</v>
      </c>
      <c r="P12" s="157" t="s">
        <v>276</v>
      </c>
      <c r="Q12" s="157">
        <v>54258.574983984297</v>
      </c>
      <c r="R12" s="157">
        <v>34938.515614915901</v>
      </c>
      <c r="S12" s="157" t="s">
        <v>276</v>
      </c>
      <c r="T12" s="157" t="s">
        <v>276</v>
      </c>
      <c r="U12" s="157">
        <v>294513.26635718398</v>
      </c>
      <c r="V12" s="157">
        <v>145574.67142946701</v>
      </c>
      <c r="W12" s="157" t="s">
        <v>276</v>
      </c>
      <c r="X12" s="157" t="s">
        <v>276</v>
      </c>
      <c r="Y12" s="157" t="s">
        <v>276</v>
      </c>
      <c r="Z12" s="157" t="s">
        <v>276</v>
      </c>
      <c r="AA12" s="157">
        <f t="shared" si="1"/>
        <v>3036250.5076148645</v>
      </c>
      <c r="AB12" s="171">
        <f t="shared" si="2"/>
        <v>0.92055156408627636</v>
      </c>
      <c r="AC12" s="171">
        <f t="shared" si="3"/>
        <v>26.562168608675037</v>
      </c>
      <c r="AD12" s="169">
        <f t="shared" si="0"/>
        <v>0.46207080981300719</v>
      </c>
      <c r="AE12" s="156"/>
      <c r="AF12" s="156"/>
      <c r="AG12" s="156">
        <f t="shared" si="6"/>
        <v>0.10464630770438016</v>
      </c>
      <c r="AH12" s="156"/>
      <c r="AI12" s="169">
        <f t="shared" si="4"/>
        <v>12.13805398753381</v>
      </c>
      <c r="AJ12" s="169">
        <f t="shared" si="5"/>
        <v>15.666063718723265</v>
      </c>
      <c r="AK12" s="170">
        <f t="shared" si="7"/>
        <v>4.5107082947569918E-2</v>
      </c>
      <c r="AL12" s="170" t="e">
        <f t="shared" si="8"/>
        <v>#VALUE!</v>
      </c>
      <c r="AM12" s="170"/>
      <c r="AN12" s="170">
        <f t="shared" si="9"/>
        <v>2.5709338177298693</v>
      </c>
      <c r="AO12" s="170">
        <f t="shared" si="10"/>
        <v>0.293534642257955</v>
      </c>
      <c r="AP12" s="170">
        <f t="shared" si="11"/>
        <v>10.967007002947987</v>
      </c>
      <c r="AQ12" s="156"/>
      <c r="AR12" s="156"/>
      <c r="AS12" s="156"/>
      <c r="AT12" s="156"/>
      <c r="AU12" s="156"/>
      <c r="AV12" s="156"/>
      <c r="AW12" s="156"/>
      <c r="AX12" s="156"/>
    </row>
    <row r="13" spans="1:50" x14ac:dyDescent="0.35">
      <c r="A13" s="156" t="s">
        <v>474</v>
      </c>
      <c r="B13" s="156" t="s">
        <v>536</v>
      </c>
      <c r="C13" s="157">
        <v>673228767.60573196</v>
      </c>
      <c r="D13" s="157">
        <v>101180340.66982999</v>
      </c>
      <c r="E13" s="157">
        <v>93283320.095855296</v>
      </c>
      <c r="F13" s="157">
        <v>9859319</v>
      </c>
      <c r="G13" s="157">
        <v>4054565</v>
      </c>
      <c r="H13" s="157">
        <v>1674953</v>
      </c>
      <c r="I13" s="157">
        <v>358098</v>
      </c>
      <c r="J13" s="157">
        <v>101118552</v>
      </c>
      <c r="K13" s="157">
        <v>1581083</v>
      </c>
      <c r="L13" s="157">
        <v>14979223.9566384</v>
      </c>
      <c r="M13" s="157">
        <v>3355601.0407489799</v>
      </c>
      <c r="N13" s="157">
        <v>1641318.24255506</v>
      </c>
      <c r="O13" s="157">
        <v>4741655.9301204504</v>
      </c>
      <c r="P13" s="157">
        <v>4741655.9301204504</v>
      </c>
      <c r="Q13" s="157">
        <v>3524631.4352372601</v>
      </c>
      <c r="R13" s="157">
        <v>3524631.4352372601</v>
      </c>
      <c r="S13" s="157">
        <v>1045059.14211074</v>
      </c>
      <c r="T13" s="157">
        <v>1045059.14211074</v>
      </c>
      <c r="U13" s="157">
        <v>2716563.7723385999</v>
      </c>
      <c r="V13" s="157">
        <v>1581480.8605307499</v>
      </c>
      <c r="W13" s="157">
        <v>503817.57031319401</v>
      </c>
      <c r="X13" s="157">
        <v>503817.57031319401</v>
      </c>
      <c r="Y13" s="157">
        <v>144628.15503547699</v>
      </c>
      <c r="Z13" s="157">
        <v>144628.15503547699</v>
      </c>
      <c r="AA13" s="157">
        <f t="shared" si="1"/>
        <v>44193772.338446021</v>
      </c>
      <c r="AB13" s="171">
        <f t="shared" si="2"/>
        <v>0.86934510507613183</v>
      </c>
      <c r="AC13" s="171">
        <f t="shared" si="3"/>
        <v>25.010457729579748</v>
      </c>
      <c r="AD13" s="169">
        <f t="shared" si="0"/>
        <v>0.42577956099970182</v>
      </c>
      <c r="AE13" s="156"/>
      <c r="AF13" s="156"/>
      <c r="AG13" s="156">
        <f t="shared" si="6"/>
        <v>0.22144111919500511</v>
      </c>
      <c r="AH13" s="156"/>
      <c r="AI13" s="169">
        <f t="shared" si="4"/>
        <v>9.7186373999801194</v>
      </c>
      <c r="AJ13" s="169">
        <f t="shared" si="5"/>
        <v>13.236240994050942</v>
      </c>
      <c r="AK13" s="170">
        <f t="shared" si="7"/>
        <v>4.0097142609399707E-2</v>
      </c>
      <c r="AL13" s="170">
        <f t="shared" si="8"/>
        <v>0.42533872976668596</v>
      </c>
      <c r="AM13" s="170"/>
      <c r="AN13" s="170">
        <f t="shared" si="9"/>
        <v>2.4207037451200124</v>
      </c>
      <c r="AO13" s="170">
        <f t="shared" si="10"/>
        <v>0.2600941301778959</v>
      </c>
      <c r="AP13" s="170">
        <f t="shared" si="11"/>
        <v>7.4213122005272112</v>
      </c>
      <c r="AQ13" s="156"/>
      <c r="AR13" s="156"/>
      <c r="AS13" s="156"/>
      <c r="AT13" s="156"/>
      <c r="AU13" s="156"/>
      <c r="AV13" s="156"/>
      <c r="AW13" s="156"/>
      <c r="AX13" s="156"/>
    </row>
    <row r="14" spans="1:50" x14ac:dyDescent="0.35">
      <c r="A14" s="156" t="s">
        <v>476</v>
      </c>
      <c r="B14" s="156" t="s">
        <v>537</v>
      </c>
      <c r="C14" s="157">
        <v>149605303.40341899</v>
      </c>
      <c r="D14" s="157">
        <v>6506400.0748039102</v>
      </c>
      <c r="E14" s="157">
        <v>1590590.58715694</v>
      </c>
      <c r="F14" s="157">
        <v>337162</v>
      </c>
      <c r="G14" s="157">
        <v>210695</v>
      </c>
      <c r="H14" s="157">
        <v>116534</v>
      </c>
      <c r="I14" s="157">
        <v>51698</v>
      </c>
      <c r="J14" s="157">
        <v>2337942</v>
      </c>
      <c r="K14" s="157">
        <v>160307</v>
      </c>
      <c r="L14" s="157">
        <v>2217616.7047250699</v>
      </c>
      <c r="M14" s="157">
        <v>470987.790486563</v>
      </c>
      <c r="N14" s="157">
        <v>233117.273803605</v>
      </c>
      <c r="O14" s="157">
        <v>540852.39129269798</v>
      </c>
      <c r="P14" s="157" t="s">
        <v>276</v>
      </c>
      <c r="Q14" s="157">
        <v>484209.63656997099</v>
      </c>
      <c r="R14" s="157" t="s">
        <v>276</v>
      </c>
      <c r="S14" s="157">
        <v>261687.84458536899</v>
      </c>
      <c r="T14" s="157" t="s">
        <v>276</v>
      </c>
      <c r="U14" s="157">
        <v>354735.84812336398</v>
      </c>
      <c r="V14" s="157">
        <v>149296.788227271</v>
      </c>
      <c r="W14" s="157">
        <v>320714.86043431499</v>
      </c>
      <c r="X14" s="157" t="s">
        <v>276</v>
      </c>
      <c r="Y14" s="157">
        <v>340552.937710342</v>
      </c>
      <c r="Z14" s="157" t="s">
        <v>276</v>
      </c>
      <c r="AA14" s="157">
        <f t="shared" si="1"/>
        <v>5373772.0759585686</v>
      </c>
      <c r="AB14" s="171">
        <f t="shared" si="2"/>
        <v>0.95832215055092562</v>
      </c>
      <c r="AC14" s="171">
        <f t="shared" si="3"/>
        <v>27.706731834876532</v>
      </c>
      <c r="AD14" s="156">
        <f t="shared" si="0"/>
        <v>0.59116913100310664</v>
      </c>
      <c r="AE14" s="156"/>
      <c r="AF14" s="156"/>
      <c r="AG14" s="156">
        <f t="shared" si="6"/>
        <v>0.58254343553393861</v>
      </c>
      <c r="AH14" s="156"/>
      <c r="AI14" s="170">
        <f t="shared" si="4"/>
        <v>20.744608733540442</v>
      </c>
      <c r="AJ14" s="170">
        <f t="shared" si="5"/>
        <v>22.985083596293435</v>
      </c>
      <c r="AK14" s="170">
        <f t="shared" si="7"/>
        <v>9.0119857549930668E-2</v>
      </c>
      <c r="AL14" s="170" t="e">
        <f t="shared" si="8"/>
        <v>#VALUE!</v>
      </c>
      <c r="AM14" s="170"/>
      <c r="AN14" s="170">
        <f t="shared" si="9"/>
        <v>1.8080131120531346</v>
      </c>
      <c r="AO14" s="170">
        <f t="shared" si="10"/>
        <v>0.31712500620869338</v>
      </c>
      <c r="AP14" s="170">
        <f t="shared" si="11"/>
        <v>13.23305798943916</v>
      </c>
      <c r="AQ14" s="156"/>
      <c r="AR14" s="156"/>
      <c r="AS14" s="156"/>
      <c r="AT14" s="156"/>
      <c r="AU14" s="156"/>
      <c r="AV14" s="156"/>
      <c r="AW14" s="156"/>
      <c r="AX14" s="156"/>
    </row>
    <row r="15" spans="1:50" x14ac:dyDescent="0.35">
      <c r="A15" s="156" t="s">
        <v>478</v>
      </c>
      <c r="B15" s="156" t="s">
        <v>538</v>
      </c>
      <c r="C15" s="157">
        <v>620963100.07376397</v>
      </c>
      <c r="D15" s="157">
        <v>41945445.546618298</v>
      </c>
      <c r="E15" s="157">
        <v>3554510.0035783499</v>
      </c>
      <c r="F15" s="157">
        <v>857215</v>
      </c>
      <c r="G15" s="157">
        <v>589914</v>
      </c>
      <c r="H15" s="157">
        <v>135319</v>
      </c>
      <c r="I15" s="157">
        <v>34711</v>
      </c>
      <c r="J15" s="157">
        <v>7169964</v>
      </c>
      <c r="K15" s="157">
        <v>200260</v>
      </c>
      <c r="L15" s="157">
        <v>8024083.7959760204</v>
      </c>
      <c r="M15" s="157">
        <v>612163.40332505305</v>
      </c>
      <c r="N15" s="157">
        <v>419378.256083377</v>
      </c>
      <c r="O15" s="157">
        <v>3295109.3693931401</v>
      </c>
      <c r="P15" s="157">
        <v>3295109.3693931401</v>
      </c>
      <c r="Q15" s="157">
        <v>415652.949140888</v>
      </c>
      <c r="R15" s="157">
        <v>415652.949140888</v>
      </c>
      <c r="S15" s="157" t="s">
        <v>276</v>
      </c>
      <c r="T15" s="157" t="s">
        <v>276</v>
      </c>
      <c r="U15" s="157">
        <v>1627702.0800298799</v>
      </c>
      <c r="V15" s="157">
        <v>248541.41586175899</v>
      </c>
      <c r="W15" s="157" t="s">
        <v>276</v>
      </c>
      <c r="X15" s="157" t="s">
        <v>276</v>
      </c>
      <c r="Y15" s="157" t="s">
        <v>276</v>
      </c>
      <c r="Z15" s="157" t="s">
        <v>276</v>
      </c>
      <c r="AA15" s="157">
        <f t="shared" si="1"/>
        <v>18353393.588344146</v>
      </c>
      <c r="AB15" s="171">
        <f t="shared" si="2"/>
        <v>0.93672513980436967</v>
      </c>
      <c r="AC15" s="171">
        <f t="shared" si="3"/>
        <v>27.052276963768776</v>
      </c>
      <c r="AD15" s="156">
        <f t="shared" si="0"/>
        <v>0.51915007954191039</v>
      </c>
      <c r="AE15" s="156"/>
      <c r="AF15" s="156"/>
      <c r="AG15" s="156">
        <f t="shared" si="6"/>
        <v>0.69696494324463931</v>
      </c>
      <c r="AH15" s="156"/>
      <c r="AI15" s="170">
        <f t="shared" si="4"/>
        <v>15.943338636127358</v>
      </c>
      <c r="AJ15" s="170">
        <f t="shared" si="5"/>
        <v>19.126036062511563</v>
      </c>
      <c r="AK15" s="170">
        <f t="shared" si="7"/>
        <v>8.2275726907415428E-2</v>
      </c>
      <c r="AL15" s="170">
        <f t="shared" si="8"/>
        <v>9.8771001775371889E-2</v>
      </c>
      <c r="AM15" s="170"/>
      <c r="AN15" s="170">
        <f t="shared" si="9"/>
        <v>4.3594321566077197</v>
      </c>
      <c r="AO15" s="170">
        <f t="shared" si="10"/>
        <v>0.37278570923025589</v>
      </c>
      <c r="AP15" s="170">
        <f t="shared" si="11"/>
        <v>17.9734997319147</v>
      </c>
      <c r="AQ15" s="156"/>
      <c r="AR15" s="156"/>
      <c r="AS15" s="156"/>
      <c r="AT15" s="156"/>
      <c r="AU15" s="156"/>
      <c r="AV15" s="156"/>
      <c r="AW15" s="156"/>
      <c r="AX15" s="156"/>
    </row>
    <row r="16" spans="1:50" x14ac:dyDescent="0.35">
      <c r="A16" s="156" t="s">
        <v>480</v>
      </c>
      <c r="B16" s="156" t="s">
        <v>539</v>
      </c>
      <c r="C16" s="157">
        <v>1075989133.4359901</v>
      </c>
      <c r="D16" s="157">
        <v>146419903.239806</v>
      </c>
      <c r="E16" s="157">
        <v>412225228.86681998</v>
      </c>
      <c r="F16" s="157">
        <v>34945105</v>
      </c>
      <c r="G16" s="157">
        <v>19238571</v>
      </c>
      <c r="H16" s="157">
        <v>8500221</v>
      </c>
      <c r="I16" s="157">
        <v>1859471</v>
      </c>
      <c r="J16" s="157">
        <v>424139808</v>
      </c>
      <c r="K16" s="157">
        <v>6667947</v>
      </c>
      <c r="L16" s="157">
        <v>22641136.5777632</v>
      </c>
      <c r="M16" s="157">
        <v>1976585.0123685701</v>
      </c>
      <c r="N16" s="157">
        <v>945335.17846704705</v>
      </c>
      <c r="O16" s="157">
        <v>5665662.9963253597</v>
      </c>
      <c r="P16" s="157" t="s">
        <v>276</v>
      </c>
      <c r="Q16" s="157">
        <v>1308716.2690731101</v>
      </c>
      <c r="R16" s="157" t="s">
        <v>276</v>
      </c>
      <c r="S16" s="157">
        <v>479854.48302758398</v>
      </c>
      <c r="T16" s="157" t="s">
        <v>276</v>
      </c>
      <c r="U16" s="157">
        <v>5237826.8116277298</v>
      </c>
      <c r="V16" s="157">
        <v>1984604.20203691</v>
      </c>
      <c r="W16" s="157" t="s">
        <v>276</v>
      </c>
      <c r="X16" s="157" t="s">
        <v>276</v>
      </c>
      <c r="Y16" s="157" t="s">
        <v>276</v>
      </c>
      <c r="Z16" s="157" t="s">
        <v>276</v>
      </c>
      <c r="AA16" s="157">
        <f t="shared" si="1"/>
        <v>40239721.530689508</v>
      </c>
      <c r="AB16" s="171">
        <f t="shared" si="2"/>
        <v>0.8802202054739563</v>
      </c>
      <c r="AC16" s="171">
        <f t="shared" si="3"/>
        <v>25.340006226483521</v>
      </c>
      <c r="AD16" s="169">
        <f t="shared" si="0"/>
        <v>0.49611858914667073</v>
      </c>
      <c r="AE16" s="156"/>
      <c r="AF16" s="156"/>
      <c r="AG16" s="156">
        <f t="shared" si="6"/>
        <v>7.7293068719420585E-2</v>
      </c>
      <c r="AH16" s="156"/>
      <c r="AI16" s="169">
        <f t="shared" si="4"/>
        <v>14.407905943111381</v>
      </c>
      <c r="AJ16" s="169">
        <f t="shared" si="5"/>
        <v>17.778048199341619</v>
      </c>
      <c r="AK16" s="170">
        <f t="shared" si="7"/>
        <v>4.5359031708714311E-2</v>
      </c>
      <c r="AL16" s="170" t="e">
        <f t="shared" si="8"/>
        <v>#VALUE!</v>
      </c>
      <c r="AM16" s="170"/>
      <c r="AN16" s="170">
        <f t="shared" si="9"/>
        <v>2.2633024482539925</v>
      </c>
      <c r="AO16" s="170">
        <f t="shared" si="10"/>
        <v>0.30691408672310211</v>
      </c>
      <c r="AP16" s="170">
        <f t="shared" si="11"/>
        <v>12.273635492398533</v>
      </c>
      <c r="AQ16" s="156"/>
      <c r="AR16" s="156"/>
      <c r="AS16" s="156"/>
      <c r="AT16" s="156"/>
      <c r="AU16" s="156"/>
      <c r="AV16" s="156"/>
      <c r="AW16" s="156"/>
      <c r="AX16" s="156"/>
    </row>
    <row r="17" spans="1:50" x14ac:dyDescent="0.35">
      <c r="A17" s="156" t="s">
        <v>482</v>
      </c>
      <c r="B17" s="156" t="s">
        <v>540</v>
      </c>
      <c r="C17" s="157">
        <v>584347130.96634805</v>
      </c>
      <c r="D17" s="157">
        <v>69798308.818889201</v>
      </c>
      <c r="E17" s="157">
        <v>273552501.35782897</v>
      </c>
      <c r="F17" s="157">
        <v>25549696</v>
      </c>
      <c r="G17" s="157">
        <v>15415542</v>
      </c>
      <c r="H17" s="157">
        <v>5634334</v>
      </c>
      <c r="I17" s="157" t="s">
        <v>276</v>
      </c>
      <c r="J17" s="157">
        <v>257212351</v>
      </c>
      <c r="K17" s="157">
        <v>4400812</v>
      </c>
      <c r="L17" s="157">
        <v>12660724.3308402</v>
      </c>
      <c r="M17" s="157">
        <v>1168168.87290012</v>
      </c>
      <c r="N17" s="157">
        <v>559506.45785062795</v>
      </c>
      <c r="O17" s="157">
        <v>3244880.0463611898</v>
      </c>
      <c r="P17" s="157" t="s">
        <v>276</v>
      </c>
      <c r="Q17" s="157">
        <v>803603.15187283698</v>
      </c>
      <c r="R17" s="157" t="s">
        <v>276</v>
      </c>
      <c r="S17" s="157">
        <v>253207.53517719801</v>
      </c>
      <c r="T17" s="157" t="s">
        <v>276</v>
      </c>
      <c r="U17" s="157">
        <v>2707731.23571681</v>
      </c>
      <c r="V17" s="157">
        <v>877798.24963628803</v>
      </c>
      <c r="W17" s="157" t="s">
        <v>276</v>
      </c>
      <c r="X17" s="157" t="s">
        <v>276</v>
      </c>
      <c r="Y17" s="157" t="s">
        <v>276</v>
      </c>
      <c r="Z17" s="157" t="s">
        <v>276</v>
      </c>
      <c r="AA17" s="157">
        <f t="shared" si="1"/>
        <v>22275619.880355269</v>
      </c>
      <c r="AB17" s="171">
        <f t="shared" si="2"/>
        <v>0.89329848597308148</v>
      </c>
      <c r="AC17" s="171">
        <f t="shared" si="3"/>
        <v>25.736317756760041</v>
      </c>
      <c r="AD17" s="169">
        <f t="shared" si="0"/>
        <v>0.4990293406418273</v>
      </c>
      <c r="AE17" s="156"/>
      <c r="AF17" s="156"/>
      <c r="AG17" s="156">
        <f t="shared" si="6"/>
        <v>7.0440507362009616E-2</v>
      </c>
      <c r="AH17" s="156"/>
      <c r="AI17" s="169">
        <f t="shared" si="4"/>
        <v>14.601956042788485</v>
      </c>
      <c r="AJ17" s="169">
        <f t="shared" si="5"/>
        <v>17.951823933725255</v>
      </c>
      <c r="AK17" s="170">
        <f t="shared" si="7"/>
        <v>5.9933132837777299E-2</v>
      </c>
      <c r="AL17" s="170" t="e">
        <f t="shared" si="8"/>
        <v>#VALUE!</v>
      </c>
      <c r="AM17" s="170"/>
      <c r="AN17" s="170">
        <f t="shared" si="9"/>
        <v>2.7360007411701188</v>
      </c>
      <c r="AO17" s="170">
        <f t="shared" si="10"/>
        <v>0.33080866064606773</v>
      </c>
      <c r="AP17" s="170">
        <f t="shared" si="11"/>
        <v>14.471438789650108</v>
      </c>
      <c r="AQ17" s="156"/>
      <c r="AR17" s="156"/>
      <c r="AS17" s="156"/>
      <c r="AT17" s="156"/>
      <c r="AU17" s="156"/>
      <c r="AV17" s="156"/>
      <c r="AW17" s="156"/>
      <c r="AX17" s="156"/>
    </row>
    <row r="18" spans="1:50" x14ac:dyDescent="0.35">
      <c r="A18" s="166" t="s">
        <v>484</v>
      </c>
      <c r="B18" s="166" t="s">
        <v>541</v>
      </c>
      <c r="C18" s="167" t="s">
        <v>276</v>
      </c>
      <c r="D18" s="167" t="s">
        <v>276</v>
      </c>
      <c r="E18" s="167">
        <v>82310.529342055597</v>
      </c>
      <c r="F18" s="167" t="s">
        <v>276</v>
      </c>
      <c r="G18" s="167" t="s">
        <v>276</v>
      </c>
      <c r="H18" s="167" t="s">
        <v>276</v>
      </c>
      <c r="I18" s="167" t="s">
        <v>276</v>
      </c>
      <c r="J18" s="167">
        <v>209370</v>
      </c>
      <c r="K18" s="167" t="s">
        <v>276</v>
      </c>
      <c r="L18" s="167">
        <v>378282.36541713</v>
      </c>
      <c r="M18" s="167">
        <v>28386.4216949851</v>
      </c>
      <c r="N18" s="167">
        <v>3873.4948201242701</v>
      </c>
      <c r="O18" s="167">
        <v>78883.238874045506</v>
      </c>
      <c r="P18" s="167">
        <v>78883.238874045506</v>
      </c>
      <c r="Q18" s="167" t="s">
        <v>276</v>
      </c>
      <c r="R18" s="167" t="s">
        <v>276</v>
      </c>
      <c r="S18" s="167" t="s">
        <v>276</v>
      </c>
      <c r="T18" s="167" t="s">
        <v>276</v>
      </c>
      <c r="U18" s="167" t="s">
        <v>276</v>
      </c>
      <c r="V18" s="167" t="s">
        <v>276</v>
      </c>
      <c r="W18" s="167" t="s">
        <v>276</v>
      </c>
      <c r="X18" s="167" t="s">
        <v>276</v>
      </c>
      <c r="Y18" s="167" t="s">
        <v>276</v>
      </c>
      <c r="Z18" s="167" t="s">
        <v>276</v>
      </c>
      <c r="AA18" s="167">
        <f t="shared" si="1"/>
        <v>568308.7596803304</v>
      </c>
      <c r="AB18" s="166" t="e">
        <f t="shared" si="2"/>
        <v>#VALUE!</v>
      </c>
      <c r="AC18" s="166"/>
      <c r="AD18" s="166" t="e">
        <f t="shared" si="0"/>
        <v>#VALUE!</v>
      </c>
      <c r="AE18" s="166"/>
      <c r="AF18" s="166"/>
      <c r="AG18" s="166">
        <f t="shared" si="6"/>
        <v>0.71912435281221698</v>
      </c>
      <c r="AH18" s="166"/>
      <c r="AI18" s="166" t="e">
        <f t="shared" si="4"/>
        <v>#VALUE!</v>
      </c>
      <c r="AJ18" s="166" t="e">
        <f t="shared" si="5"/>
        <v>#VALUE!</v>
      </c>
      <c r="AK18" s="166"/>
      <c r="AL18" s="166"/>
      <c r="AM18" s="166"/>
      <c r="AN18" s="166"/>
      <c r="AO18" s="166"/>
      <c r="AP18" s="166"/>
      <c r="AQ18" s="166"/>
      <c r="AR18" s="156"/>
      <c r="AS18" s="156"/>
      <c r="AT18" s="156"/>
      <c r="AU18" s="156"/>
      <c r="AV18" s="156"/>
      <c r="AW18" s="156"/>
      <c r="AX18" s="156"/>
    </row>
    <row r="19" spans="1:50" x14ac:dyDescent="0.35">
      <c r="A19" s="158" t="s">
        <v>486</v>
      </c>
      <c r="B19" s="158" t="s">
        <v>527</v>
      </c>
      <c r="C19" s="159" t="s">
        <v>276</v>
      </c>
      <c r="D19" s="159" t="s">
        <v>276</v>
      </c>
      <c r="E19" s="159">
        <v>39080.123268623996</v>
      </c>
      <c r="F19" s="159" t="s">
        <v>276</v>
      </c>
      <c r="G19" s="159" t="s">
        <v>276</v>
      </c>
      <c r="H19" s="159" t="s">
        <v>276</v>
      </c>
      <c r="I19" s="159" t="s">
        <v>276</v>
      </c>
      <c r="J19" s="159">
        <v>107275</v>
      </c>
      <c r="K19" s="159" t="s">
        <v>276</v>
      </c>
      <c r="L19" s="159">
        <v>456584.87057422701</v>
      </c>
      <c r="M19" s="159">
        <v>31527.593975734701</v>
      </c>
      <c r="N19" s="159">
        <v>6901.40886323002</v>
      </c>
      <c r="O19" s="159">
        <v>51273.707699604602</v>
      </c>
      <c r="P19" s="159">
        <v>51273.707699604602</v>
      </c>
      <c r="Q19" s="159" t="s">
        <v>276</v>
      </c>
      <c r="R19" s="159" t="s">
        <v>276</v>
      </c>
      <c r="S19" s="159" t="s">
        <v>276</v>
      </c>
      <c r="T19" s="159" t="s">
        <v>276</v>
      </c>
      <c r="U19" s="159" t="s">
        <v>276</v>
      </c>
      <c r="V19" s="159" t="s">
        <v>276</v>
      </c>
      <c r="W19" s="159" t="s">
        <v>276</v>
      </c>
      <c r="X19" s="159" t="s">
        <v>276</v>
      </c>
      <c r="Y19" s="159" t="s">
        <v>276</v>
      </c>
      <c r="Z19" s="159" t="s">
        <v>276</v>
      </c>
      <c r="AA19" s="159">
        <f t="shared" si="1"/>
        <v>597561.28881240089</v>
      </c>
      <c r="AB19" s="158" t="e">
        <f t="shared" si="2"/>
        <v>#VALUE!</v>
      </c>
      <c r="AC19" s="158"/>
      <c r="AD19" s="158" t="e">
        <f t="shared" si="0"/>
        <v>#VALUE!</v>
      </c>
      <c r="AE19" s="158"/>
      <c r="AF19" s="158"/>
      <c r="AG19" s="158">
        <f t="shared" si="6"/>
        <v>0.83902486923848529</v>
      </c>
      <c r="AH19" s="158"/>
      <c r="AI19" s="158" t="e">
        <f t="shared" si="4"/>
        <v>#VALUE!</v>
      </c>
      <c r="AJ19" s="158" t="e">
        <f t="shared" si="5"/>
        <v>#VALUE!</v>
      </c>
      <c r="AK19" s="158"/>
      <c r="AL19" s="158"/>
      <c r="AM19" s="158"/>
      <c r="AN19" s="158"/>
      <c r="AO19" s="158"/>
      <c r="AP19" s="158"/>
      <c r="AQ19" s="158"/>
      <c r="AR19" s="156"/>
      <c r="AS19" s="156"/>
      <c r="AT19" s="156"/>
      <c r="AU19" s="156"/>
      <c r="AV19" s="156"/>
      <c r="AW19" s="156"/>
      <c r="AX19" s="156"/>
    </row>
    <row r="20" spans="1:50" x14ac:dyDescent="0.35">
      <c r="A20" s="160" t="s">
        <v>487</v>
      </c>
      <c r="B20" s="160" t="s">
        <v>528</v>
      </c>
      <c r="C20" s="161">
        <v>3783860.2021141299</v>
      </c>
      <c r="D20" s="161">
        <v>5870548.8163166801</v>
      </c>
      <c r="E20" s="161">
        <v>60445217.601552799</v>
      </c>
      <c r="F20" s="161">
        <v>3945157</v>
      </c>
      <c r="G20" s="161">
        <v>3374717</v>
      </c>
      <c r="H20" s="161">
        <v>787505</v>
      </c>
      <c r="I20" s="161">
        <v>292217</v>
      </c>
      <c r="J20" s="161">
        <v>92817515</v>
      </c>
      <c r="K20" s="161">
        <v>701966</v>
      </c>
      <c r="L20" s="161">
        <v>4703675.3844561102</v>
      </c>
      <c r="M20" s="161">
        <v>4429758.3795894999</v>
      </c>
      <c r="N20" s="161">
        <v>1919404.69324683</v>
      </c>
      <c r="O20" s="161">
        <v>1703210.2682934899</v>
      </c>
      <c r="P20" s="161">
        <v>1092067.02212944</v>
      </c>
      <c r="Q20" s="161">
        <v>1630289.54687721</v>
      </c>
      <c r="R20" s="161">
        <v>1156729.84479259</v>
      </c>
      <c r="S20" s="161">
        <v>177004.495174543</v>
      </c>
      <c r="T20" s="161">
        <v>229471.48037994199</v>
      </c>
      <c r="U20" s="161">
        <v>1667725.00275236</v>
      </c>
      <c r="V20" s="161">
        <v>1087698.6231893899</v>
      </c>
      <c r="W20" s="161">
        <v>157321.581656945</v>
      </c>
      <c r="X20" s="161">
        <v>137695.05241084</v>
      </c>
      <c r="Y20" s="161">
        <v>13953.459327655901</v>
      </c>
      <c r="Z20" s="161" t="s">
        <v>276</v>
      </c>
      <c r="AA20" s="161">
        <f t="shared" si="1"/>
        <v>20106004.834276848</v>
      </c>
      <c r="AB20" s="160">
        <f t="shared" si="2"/>
        <v>0.39193079502748718</v>
      </c>
      <c r="AC20" s="160">
        <f t="shared" si="3"/>
        <v>10.543357425075369</v>
      </c>
      <c r="AD20" s="160">
        <f t="shared" si="0"/>
        <v>0.55216227767217652</v>
      </c>
      <c r="AE20" s="160"/>
      <c r="AF20" s="160"/>
      <c r="AG20" s="160">
        <f t="shared" si="6"/>
        <v>9.9487611718434926E-2</v>
      </c>
      <c r="AH20" s="160"/>
      <c r="AI20" s="160">
        <f t="shared" si="4"/>
        <v>18.144151844811766</v>
      </c>
      <c r="AJ20" s="160">
        <f t="shared" si="5"/>
        <v>20.95736456579338</v>
      </c>
      <c r="AK20" s="160"/>
      <c r="AL20" s="160"/>
      <c r="AM20" s="160"/>
      <c r="AN20" s="160"/>
      <c r="AO20" s="160"/>
      <c r="AP20" s="160"/>
      <c r="AQ20" s="160"/>
      <c r="AR20" s="156"/>
      <c r="AS20" s="156"/>
      <c r="AT20" s="156"/>
      <c r="AU20" s="156"/>
      <c r="AV20" s="156"/>
      <c r="AW20" s="156"/>
      <c r="AX20" s="156"/>
    </row>
    <row r="21" spans="1:50" x14ac:dyDescent="0.35">
      <c r="A21" s="162" t="s">
        <v>488</v>
      </c>
      <c r="B21" s="162" t="s">
        <v>529</v>
      </c>
      <c r="C21" s="163" t="s">
        <v>276</v>
      </c>
      <c r="D21" s="163">
        <v>2993.6104909001901</v>
      </c>
      <c r="E21" s="163">
        <v>5390073.9613610096</v>
      </c>
      <c r="F21" s="163">
        <v>525896</v>
      </c>
      <c r="G21" s="163">
        <v>513114</v>
      </c>
      <c r="H21" s="163">
        <v>123105</v>
      </c>
      <c r="I21" s="163" t="s">
        <v>276</v>
      </c>
      <c r="J21" s="163">
        <v>551457</v>
      </c>
      <c r="K21" s="163" t="s">
        <v>276</v>
      </c>
      <c r="L21" s="163">
        <v>26806524.2322722</v>
      </c>
      <c r="M21" s="163">
        <v>2706245.80917117</v>
      </c>
      <c r="N21" s="163">
        <v>666148.43724756001</v>
      </c>
      <c r="O21" s="163">
        <v>24105977.178418402</v>
      </c>
      <c r="P21" s="163" t="s">
        <v>276</v>
      </c>
      <c r="Q21" s="163">
        <v>1293027.24714607</v>
      </c>
      <c r="R21" s="163" t="s">
        <v>276</v>
      </c>
      <c r="S21" s="163">
        <v>460429.97498044599</v>
      </c>
      <c r="T21" s="163" t="s">
        <v>276</v>
      </c>
      <c r="U21" s="163">
        <v>5823323.4325564299</v>
      </c>
      <c r="V21" s="163">
        <v>205108.631258307</v>
      </c>
      <c r="W21" s="163">
        <v>162889.96054554099</v>
      </c>
      <c r="X21" s="163" t="s">
        <v>276</v>
      </c>
      <c r="Y21" s="163">
        <v>5787.7525995628403</v>
      </c>
      <c r="Z21" s="163" t="s">
        <v>276</v>
      </c>
      <c r="AA21" s="163">
        <f t="shared" si="1"/>
        <v>62235462.656195685</v>
      </c>
      <c r="AB21" s="162" t="e">
        <f t="shared" si="2"/>
        <v>#VALUE!</v>
      </c>
      <c r="AC21" s="162"/>
      <c r="AD21" s="162" t="e">
        <f t="shared" si="0"/>
        <v>#VALUE!</v>
      </c>
      <c r="AE21" s="162"/>
      <c r="AF21" s="162"/>
      <c r="AG21" s="162">
        <f t="shared" si="6"/>
        <v>0.99040817410010917</v>
      </c>
      <c r="AH21" s="162"/>
      <c r="AI21" s="162" t="e">
        <f t="shared" si="4"/>
        <v>#VALUE!</v>
      </c>
      <c r="AJ21" s="162" t="e">
        <f t="shared" si="5"/>
        <v>#VALUE!</v>
      </c>
      <c r="AK21" s="162"/>
      <c r="AL21" s="162"/>
      <c r="AM21" s="162"/>
      <c r="AN21" s="162"/>
      <c r="AO21" s="162"/>
      <c r="AP21" s="162"/>
      <c r="AQ21" s="162"/>
      <c r="AR21" s="156"/>
      <c r="AS21" s="156"/>
      <c r="AT21" s="156"/>
      <c r="AU21" s="156"/>
      <c r="AV21" s="156"/>
      <c r="AW21" s="156"/>
      <c r="AX21" s="156"/>
    </row>
    <row r="22" spans="1:50" x14ac:dyDescent="0.35">
      <c r="A22" s="162"/>
      <c r="B22" s="162"/>
      <c r="C22" s="163"/>
      <c r="D22" s="163"/>
      <c r="E22" s="163"/>
      <c r="F22" s="163"/>
      <c r="G22" s="163" t="s">
        <v>276</v>
      </c>
      <c r="H22" s="163" t="s">
        <v>276</v>
      </c>
      <c r="I22" s="163" t="s">
        <v>276</v>
      </c>
      <c r="J22" s="163">
        <v>68025</v>
      </c>
      <c r="K22" s="163" t="s">
        <v>276</v>
      </c>
      <c r="L22" s="163"/>
      <c r="M22" s="163"/>
      <c r="N22" s="163"/>
      <c r="O22" s="163"/>
      <c r="P22" s="163"/>
      <c r="Q22" s="163"/>
      <c r="R22" s="163"/>
      <c r="S22" s="163"/>
      <c r="T22" s="163"/>
      <c r="U22" s="163"/>
      <c r="V22" s="163"/>
      <c r="W22" s="163"/>
      <c r="X22" s="163"/>
      <c r="Y22" s="163"/>
      <c r="Z22" s="163"/>
      <c r="AA22" s="163"/>
      <c r="AB22" s="162"/>
      <c r="AC22" s="162"/>
      <c r="AD22" s="162"/>
      <c r="AE22" s="162"/>
      <c r="AF22" s="162"/>
      <c r="AG22" s="162">
        <f t="shared" si="6"/>
        <v>0</v>
      </c>
      <c r="AH22" s="162"/>
      <c r="AI22" s="162"/>
      <c r="AJ22" s="162"/>
      <c r="AK22" s="162"/>
      <c r="AL22" s="162"/>
      <c r="AM22" s="162"/>
      <c r="AN22" s="162"/>
      <c r="AO22" s="162"/>
      <c r="AP22" s="162"/>
      <c r="AQ22" s="162"/>
      <c r="AR22" s="156"/>
      <c r="AS22" s="156"/>
      <c r="AT22" s="156"/>
      <c r="AU22" s="156"/>
      <c r="AV22" s="156"/>
      <c r="AW22" s="156"/>
      <c r="AX22" s="156"/>
    </row>
    <row r="23" spans="1:50" x14ac:dyDescent="0.35">
      <c r="A23" s="164" t="s">
        <v>490</v>
      </c>
      <c r="B23" s="164" t="s">
        <v>530</v>
      </c>
      <c r="C23" s="165">
        <v>11906589.4896941</v>
      </c>
      <c r="D23" s="165">
        <v>10355487.6451625</v>
      </c>
      <c r="E23" s="165">
        <v>20277.151480441498</v>
      </c>
      <c r="F23" s="165" t="s">
        <v>276</v>
      </c>
      <c r="G23" s="165" t="s">
        <v>276</v>
      </c>
      <c r="H23" s="165" t="s">
        <v>276</v>
      </c>
      <c r="I23" s="165" t="s">
        <v>276</v>
      </c>
      <c r="J23" s="165">
        <v>14708</v>
      </c>
      <c r="K23" s="165" t="s">
        <v>276</v>
      </c>
      <c r="L23" s="165">
        <v>423734.51346191502</v>
      </c>
      <c r="M23" s="165">
        <v>30390.279540772401</v>
      </c>
      <c r="N23" s="165">
        <v>8263.7927583911096</v>
      </c>
      <c r="O23" s="165">
        <v>63413.146800743503</v>
      </c>
      <c r="P23" s="165">
        <v>63413.146800743503</v>
      </c>
      <c r="Q23" s="165" t="s">
        <v>276</v>
      </c>
      <c r="R23" s="165" t="s">
        <v>276</v>
      </c>
      <c r="S23" s="165" t="s">
        <v>276</v>
      </c>
      <c r="T23" s="165" t="s">
        <v>276</v>
      </c>
      <c r="U23" s="165" t="s">
        <v>276</v>
      </c>
      <c r="V23" s="165" t="s">
        <v>276</v>
      </c>
      <c r="W23" s="165" t="s">
        <v>276</v>
      </c>
      <c r="X23" s="165" t="s">
        <v>276</v>
      </c>
      <c r="Y23" s="165" t="s">
        <v>276</v>
      </c>
      <c r="Z23" s="165" t="s">
        <v>276</v>
      </c>
      <c r="AA23" s="165">
        <f t="shared" si="1"/>
        <v>589214.87936256558</v>
      </c>
      <c r="AB23" s="164">
        <f t="shared" ref="AB23:AB28" si="12">C23/(C23+D23)</f>
        <v>0.53483731179115757</v>
      </c>
      <c r="AC23" s="164">
        <f t="shared" si="3"/>
        <v>14.873857933065381</v>
      </c>
      <c r="AD23" s="164" t="e">
        <f t="shared" si="0"/>
        <v>#VALUE!</v>
      </c>
      <c r="AE23" s="164"/>
      <c r="AF23" s="164"/>
      <c r="AG23" s="164">
        <f t="shared" si="6"/>
        <v>0.9739805207430271</v>
      </c>
      <c r="AH23" s="164"/>
      <c r="AI23" s="164" t="e">
        <f t="shared" ref="AI23:AI28" si="13">(AD23-0.28)/0.015</f>
        <v>#VALUE!</v>
      </c>
      <c r="AJ23" s="164" t="e">
        <f t="shared" ref="AJ23:AJ28" si="14">LOG(AD23)*68.4+38.6</f>
        <v>#VALUE!</v>
      </c>
      <c r="AK23" s="164"/>
      <c r="AL23" s="164"/>
      <c r="AM23" s="164"/>
      <c r="AN23" s="164"/>
      <c r="AO23" s="164"/>
      <c r="AP23" s="164"/>
      <c r="AQ23" s="164"/>
      <c r="AR23" s="156"/>
      <c r="AS23" s="156"/>
      <c r="AT23" s="156"/>
      <c r="AU23" s="156"/>
      <c r="AV23" s="156"/>
      <c r="AW23" s="156"/>
      <c r="AX23" s="156"/>
    </row>
    <row r="24" spans="1:50" x14ac:dyDescent="0.35">
      <c r="A24" s="158" t="s">
        <v>491</v>
      </c>
      <c r="B24" s="158" t="s">
        <v>527</v>
      </c>
      <c r="C24" s="159" t="s">
        <v>276</v>
      </c>
      <c r="D24" s="159" t="s">
        <v>276</v>
      </c>
      <c r="E24" s="159">
        <v>7765.6668282810597</v>
      </c>
      <c r="F24" s="159" t="s">
        <v>276</v>
      </c>
      <c r="G24" s="159" t="s">
        <v>276</v>
      </c>
      <c r="H24" s="159" t="s">
        <v>276</v>
      </c>
      <c r="I24" s="159" t="s">
        <v>276</v>
      </c>
      <c r="J24" s="159">
        <v>10237</v>
      </c>
      <c r="K24" s="159" t="s">
        <v>276</v>
      </c>
      <c r="L24" s="159">
        <v>380896.99911395501</v>
      </c>
      <c r="M24" s="159">
        <v>18527.898228600901</v>
      </c>
      <c r="N24" s="159">
        <v>5824.4499678514703</v>
      </c>
      <c r="O24" s="159">
        <v>70546.761561584004</v>
      </c>
      <c r="P24" s="159">
        <v>5273.7753365480903</v>
      </c>
      <c r="Q24" s="159" t="s">
        <v>276</v>
      </c>
      <c r="R24" s="159" t="s">
        <v>276</v>
      </c>
      <c r="S24" s="159" t="s">
        <v>276</v>
      </c>
      <c r="T24" s="159" t="s">
        <v>276</v>
      </c>
      <c r="U24" s="159" t="s">
        <v>276</v>
      </c>
      <c r="V24" s="159" t="s">
        <v>276</v>
      </c>
      <c r="W24" s="159" t="s">
        <v>276</v>
      </c>
      <c r="X24" s="159" t="s">
        <v>276</v>
      </c>
      <c r="Y24" s="159" t="s">
        <v>276</v>
      </c>
      <c r="Z24" s="159" t="s">
        <v>276</v>
      </c>
      <c r="AA24" s="159">
        <f t="shared" si="1"/>
        <v>481069.8842085395</v>
      </c>
      <c r="AB24" s="158" t="e">
        <f t="shared" si="12"/>
        <v>#VALUE!</v>
      </c>
      <c r="AC24" s="158"/>
      <c r="AD24" s="158" t="e">
        <f t="shared" si="0"/>
        <v>#VALUE!</v>
      </c>
      <c r="AE24" s="158"/>
      <c r="AF24" s="158"/>
      <c r="AG24" s="158">
        <f t="shared" si="6"/>
        <v>0.97807709485504379</v>
      </c>
      <c r="AH24" s="158"/>
      <c r="AI24" s="158" t="e">
        <f t="shared" si="13"/>
        <v>#VALUE!</v>
      </c>
      <c r="AJ24" s="158" t="e">
        <f t="shared" si="14"/>
        <v>#VALUE!</v>
      </c>
      <c r="AK24" s="158"/>
      <c r="AL24" s="158"/>
      <c r="AM24" s="158"/>
      <c r="AN24" s="158"/>
      <c r="AO24" s="158"/>
      <c r="AP24" s="158"/>
      <c r="AQ24" s="158"/>
      <c r="AR24" s="156"/>
      <c r="AS24" s="156"/>
      <c r="AT24" s="156"/>
      <c r="AU24" s="156"/>
      <c r="AV24" s="156"/>
      <c r="AW24" s="156"/>
      <c r="AX24" s="156"/>
    </row>
    <row r="25" spans="1:50" x14ac:dyDescent="0.35">
      <c r="A25" s="158" t="s">
        <v>492</v>
      </c>
      <c r="B25" s="158" t="s">
        <v>527</v>
      </c>
      <c r="C25" s="159" t="s">
        <v>276</v>
      </c>
      <c r="D25" s="159" t="s">
        <v>276</v>
      </c>
      <c r="E25" s="159" t="s">
        <v>276</v>
      </c>
      <c r="F25" s="159" t="s">
        <v>276</v>
      </c>
      <c r="G25" s="159" t="s">
        <v>276</v>
      </c>
      <c r="H25" s="159" t="s">
        <v>276</v>
      </c>
      <c r="I25" s="159" t="s">
        <v>276</v>
      </c>
      <c r="J25" s="159" t="s">
        <v>276</v>
      </c>
      <c r="K25" s="159" t="s">
        <v>276</v>
      </c>
      <c r="L25" s="159" t="s">
        <v>276</v>
      </c>
      <c r="M25" s="159">
        <v>120836.460839765</v>
      </c>
      <c r="N25" s="159" t="s">
        <v>276</v>
      </c>
      <c r="O25" s="159" t="s">
        <v>276</v>
      </c>
      <c r="P25" s="159" t="s">
        <v>276</v>
      </c>
      <c r="Q25" s="159" t="s">
        <v>276</v>
      </c>
      <c r="R25" s="159" t="s">
        <v>276</v>
      </c>
      <c r="S25" s="159" t="s">
        <v>276</v>
      </c>
      <c r="T25" s="159" t="s">
        <v>276</v>
      </c>
      <c r="U25" s="159" t="s">
        <v>276</v>
      </c>
      <c r="V25" s="159" t="s">
        <v>276</v>
      </c>
      <c r="W25" s="159" t="s">
        <v>276</v>
      </c>
      <c r="X25" s="159" t="s">
        <v>276</v>
      </c>
      <c r="Y25" s="159" t="s">
        <v>276</v>
      </c>
      <c r="Z25" s="159" t="s">
        <v>276</v>
      </c>
      <c r="AA25" s="159">
        <f t="shared" si="1"/>
        <v>120836.460839765</v>
      </c>
      <c r="AB25" s="158" t="e">
        <f t="shared" si="12"/>
        <v>#VALUE!</v>
      </c>
      <c r="AC25" s="158"/>
      <c r="AD25" s="158" t="e">
        <f t="shared" si="0"/>
        <v>#VALUE!</v>
      </c>
      <c r="AE25" s="158"/>
      <c r="AF25" s="158"/>
      <c r="AG25" s="158"/>
      <c r="AH25" s="158"/>
      <c r="AI25" s="158" t="e">
        <f t="shared" si="13"/>
        <v>#VALUE!</v>
      </c>
      <c r="AJ25" s="158" t="e">
        <f t="shared" si="14"/>
        <v>#VALUE!</v>
      </c>
      <c r="AK25" s="158"/>
      <c r="AL25" s="158"/>
      <c r="AM25" s="158"/>
      <c r="AN25" s="158"/>
      <c r="AO25" s="158"/>
      <c r="AP25" s="158"/>
      <c r="AQ25" s="158"/>
      <c r="AR25" s="156"/>
      <c r="AS25" s="156"/>
      <c r="AT25" s="156"/>
      <c r="AU25" s="156"/>
      <c r="AV25" s="156"/>
      <c r="AW25" s="156"/>
      <c r="AX25" s="156"/>
    </row>
    <row r="26" spans="1:50" x14ac:dyDescent="0.35">
      <c r="A26" s="158" t="s">
        <v>493</v>
      </c>
      <c r="B26" s="158" t="s">
        <v>527</v>
      </c>
      <c r="C26" s="159" t="s">
        <v>276</v>
      </c>
      <c r="D26" s="159" t="s">
        <v>276</v>
      </c>
      <c r="E26" s="159" t="s">
        <v>276</v>
      </c>
      <c r="F26" s="159" t="s">
        <v>276</v>
      </c>
      <c r="G26" s="159" t="s">
        <v>276</v>
      </c>
      <c r="H26" s="159" t="s">
        <v>276</v>
      </c>
      <c r="I26" s="159" t="s">
        <v>276</v>
      </c>
      <c r="J26" s="159" t="s">
        <v>276</v>
      </c>
      <c r="K26" s="159" t="s">
        <v>276</v>
      </c>
      <c r="L26" s="159">
        <v>262116.61049630499</v>
      </c>
      <c r="M26" s="159">
        <v>8869.9656119457795</v>
      </c>
      <c r="N26" s="159" t="s">
        <v>276</v>
      </c>
      <c r="O26" s="159">
        <v>5210.5376856297698</v>
      </c>
      <c r="P26" s="159">
        <v>5210.5376856297698</v>
      </c>
      <c r="Q26" s="159" t="s">
        <v>276</v>
      </c>
      <c r="R26" s="159" t="s">
        <v>276</v>
      </c>
      <c r="S26" s="159" t="s">
        <v>276</v>
      </c>
      <c r="T26" s="159" t="s">
        <v>276</v>
      </c>
      <c r="U26" s="159" t="s">
        <v>276</v>
      </c>
      <c r="V26" s="159" t="s">
        <v>276</v>
      </c>
      <c r="W26" s="159" t="s">
        <v>276</v>
      </c>
      <c r="X26" s="159" t="s">
        <v>276</v>
      </c>
      <c r="Y26" s="159" t="s">
        <v>276</v>
      </c>
      <c r="Z26" s="159" t="s">
        <v>276</v>
      </c>
      <c r="AA26" s="159">
        <f t="shared" si="1"/>
        <v>281407.65147951036</v>
      </c>
      <c r="AB26" s="158" t="e">
        <f t="shared" si="12"/>
        <v>#VALUE!</v>
      </c>
      <c r="AC26" s="158"/>
      <c r="AD26" s="158" t="e">
        <f t="shared" si="0"/>
        <v>#VALUE!</v>
      </c>
      <c r="AE26" s="158"/>
      <c r="AF26" s="158"/>
      <c r="AG26" s="158"/>
      <c r="AH26" s="158"/>
      <c r="AI26" s="158" t="e">
        <f t="shared" si="13"/>
        <v>#VALUE!</v>
      </c>
      <c r="AJ26" s="158" t="e">
        <f t="shared" si="14"/>
        <v>#VALUE!</v>
      </c>
      <c r="AK26" s="158"/>
      <c r="AL26" s="158"/>
      <c r="AM26" s="158"/>
      <c r="AN26" s="158"/>
      <c r="AO26" s="158"/>
      <c r="AP26" s="158"/>
      <c r="AQ26" s="158"/>
      <c r="AR26" s="156"/>
      <c r="AS26" s="156"/>
      <c r="AT26" s="156"/>
      <c r="AU26" s="156"/>
      <c r="AV26" s="156"/>
      <c r="AW26" s="156"/>
      <c r="AX26" s="156"/>
    </row>
    <row r="27" spans="1:50" x14ac:dyDescent="0.35">
      <c r="A27" s="160" t="s">
        <v>494</v>
      </c>
      <c r="B27" s="160" t="s">
        <v>528</v>
      </c>
      <c r="C27" s="161">
        <v>3709021.5200681901</v>
      </c>
      <c r="D27" s="161">
        <v>6019222.9905216796</v>
      </c>
      <c r="E27" s="161">
        <v>60480714.493139498</v>
      </c>
      <c r="F27" s="161">
        <v>4157665</v>
      </c>
      <c r="G27" s="161">
        <v>3433503</v>
      </c>
      <c r="H27" s="161">
        <v>790100</v>
      </c>
      <c r="I27" s="161">
        <v>269637</v>
      </c>
      <c r="J27" s="161">
        <v>92782404</v>
      </c>
      <c r="K27" s="161">
        <v>476725</v>
      </c>
      <c r="L27" s="161">
        <v>4548056.0169612598</v>
      </c>
      <c r="M27" s="161">
        <v>3872847.7278174302</v>
      </c>
      <c r="N27" s="161">
        <v>1638953.16286416</v>
      </c>
      <c r="O27" s="161">
        <v>1941550.44602984</v>
      </c>
      <c r="P27" s="161">
        <v>1059823.9115695299</v>
      </c>
      <c r="Q27" s="161">
        <v>1820447.9539443301</v>
      </c>
      <c r="R27" s="161">
        <v>1057378.9882529201</v>
      </c>
      <c r="S27" s="161">
        <v>171554.67633096699</v>
      </c>
      <c r="T27" s="161">
        <v>269090.11040444602</v>
      </c>
      <c r="U27" s="161">
        <v>1664246.62102066</v>
      </c>
      <c r="V27" s="161">
        <v>1176718.0246564201</v>
      </c>
      <c r="W27" s="161">
        <v>181587.56755442999</v>
      </c>
      <c r="X27" s="161">
        <v>204402.36455505999</v>
      </c>
      <c r="Y27" s="161">
        <v>34355.162387937104</v>
      </c>
      <c r="Z27" s="161" t="s">
        <v>276</v>
      </c>
      <c r="AA27" s="161">
        <f t="shared" si="1"/>
        <v>19641012.734349389</v>
      </c>
      <c r="AB27" s="160">
        <f t="shared" si="12"/>
        <v>0.3812631884437796</v>
      </c>
      <c r="AC27" s="160">
        <f t="shared" si="3"/>
        <v>10.220096619508473</v>
      </c>
      <c r="AD27" s="160">
        <f t="shared" si="0"/>
        <v>0.53063126150585127</v>
      </c>
      <c r="AE27" s="160"/>
      <c r="AF27" s="160"/>
      <c r="AG27" s="160">
        <f>SUM(L27,O27,P27,U27,V27)/(SUM(L27,O27,P27,U27,V27)+J27)</f>
        <v>0.10070866661473046</v>
      </c>
      <c r="AH27" s="160"/>
      <c r="AI27" s="160">
        <f t="shared" si="13"/>
        <v>16.708750767056749</v>
      </c>
      <c r="AJ27" s="160">
        <f t="shared" si="14"/>
        <v>19.775829732040545</v>
      </c>
      <c r="AK27" s="160"/>
      <c r="AL27" s="160"/>
      <c r="AM27" s="160"/>
      <c r="AN27" s="160"/>
      <c r="AO27" s="160"/>
      <c r="AP27" s="160"/>
      <c r="AQ27" s="160"/>
      <c r="AR27" s="156"/>
      <c r="AS27" s="156"/>
      <c r="AT27" s="156"/>
      <c r="AU27" s="156"/>
      <c r="AV27" s="156"/>
      <c r="AW27" s="156"/>
      <c r="AX27" s="156"/>
    </row>
    <row r="28" spans="1:50" x14ac:dyDescent="0.35">
      <c r="A28" s="162" t="s">
        <v>495</v>
      </c>
      <c r="B28" s="162" t="s">
        <v>529</v>
      </c>
      <c r="C28" s="163" t="s">
        <v>276</v>
      </c>
      <c r="D28" s="163" t="s">
        <v>276</v>
      </c>
      <c r="E28" s="163">
        <v>5159288.32097237</v>
      </c>
      <c r="F28" s="163">
        <v>544489</v>
      </c>
      <c r="G28" s="163">
        <v>478828</v>
      </c>
      <c r="H28" s="163">
        <v>134315</v>
      </c>
      <c r="I28" s="163" t="s">
        <v>276</v>
      </c>
      <c r="J28" s="163">
        <v>470413</v>
      </c>
      <c r="K28" s="163" t="s">
        <v>276</v>
      </c>
      <c r="L28" s="163">
        <v>23647838.7672696</v>
      </c>
      <c r="M28" s="163">
        <v>2576466.1492492701</v>
      </c>
      <c r="N28" s="163">
        <v>638132.313675905</v>
      </c>
      <c r="O28" s="163">
        <v>23214337.564679701</v>
      </c>
      <c r="P28" s="163" t="s">
        <v>276</v>
      </c>
      <c r="Q28" s="163">
        <v>1133797.88510886</v>
      </c>
      <c r="R28" s="163" t="s">
        <v>276</v>
      </c>
      <c r="S28" s="163">
        <v>392911.48505366099</v>
      </c>
      <c r="T28" s="163" t="s">
        <v>276</v>
      </c>
      <c r="U28" s="163">
        <v>5879936.5739219803</v>
      </c>
      <c r="V28" s="163">
        <v>551471.47842980898</v>
      </c>
      <c r="W28" s="163">
        <v>163617.98884834</v>
      </c>
      <c r="X28" s="163">
        <v>6123.9964398997099</v>
      </c>
      <c r="Y28" s="163">
        <v>4793.4581393628696</v>
      </c>
      <c r="Z28" s="163" t="s">
        <v>276</v>
      </c>
      <c r="AA28" s="163">
        <f t="shared" si="1"/>
        <v>58209427.660816379</v>
      </c>
      <c r="AB28" s="162" t="e">
        <f t="shared" si="12"/>
        <v>#VALUE!</v>
      </c>
      <c r="AC28" s="162"/>
      <c r="AD28" s="162" t="e">
        <f t="shared" si="0"/>
        <v>#VALUE!</v>
      </c>
      <c r="AE28" s="162"/>
      <c r="AF28" s="162"/>
      <c r="AG28" s="162">
        <f>SUM(L28,O28,P28,U28,V28)/(SUM(L28,O28,P28,U28,V28)+J28)</f>
        <v>0.99125040877006365</v>
      </c>
      <c r="AH28" s="162"/>
      <c r="AI28" s="162" t="e">
        <f t="shared" si="13"/>
        <v>#VALUE!</v>
      </c>
      <c r="AJ28" s="162" t="e">
        <f t="shared" si="14"/>
        <v>#VALUE!</v>
      </c>
      <c r="AK28" s="162"/>
      <c r="AL28" s="162"/>
      <c r="AM28" s="162"/>
      <c r="AN28" s="162"/>
      <c r="AO28" s="162"/>
      <c r="AP28" s="162"/>
      <c r="AQ28" s="162"/>
      <c r="AR28" s="156"/>
      <c r="AS28" s="156"/>
      <c r="AT28" s="156"/>
      <c r="AU28" s="156"/>
      <c r="AV28" s="156"/>
      <c r="AW28" s="156"/>
      <c r="AX28" s="156"/>
    </row>
    <row r="29" spans="1:50" x14ac:dyDescent="0.35">
      <c r="A29" s="162"/>
      <c r="B29" s="162"/>
      <c r="C29" s="163"/>
      <c r="D29" s="163"/>
      <c r="E29" s="163"/>
      <c r="F29" s="163"/>
      <c r="G29" s="163" t="s">
        <v>276</v>
      </c>
      <c r="H29" s="163" t="s">
        <v>276</v>
      </c>
      <c r="I29" s="163" t="s">
        <v>276</v>
      </c>
      <c r="J29" s="163">
        <v>25025</v>
      </c>
      <c r="K29" s="163" t="s">
        <v>276</v>
      </c>
      <c r="L29" s="163"/>
      <c r="M29" s="163"/>
      <c r="N29" s="163"/>
      <c r="O29" s="163"/>
      <c r="P29" s="163"/>
      <c r="Q29" s="163"/>
      <c r="R29" s="163"/>
      <c r="S29" s="163"/>
      <c r="T29" s="163"/>
      <c r="U29" s="163"/>
      <c r="V29" s="163"/>
      <c r="W29" s="163"/>
      <c r="X29" s="163"/>
      <c r="Y29" s="163"/>
      <c r="Z29" s="163"/>
      <c r="AA29" s="163"/>
      <c r="AB29" s="162"/>
      <c r="AC29" s="162"/>
      <c r="AD29" s="162"/>
      <c r="AE29" s="162"/>
      <c r="AF29" s="162"/>
      <c r="AG29" s="162">
        <f>SUM(L29,O29,P29,U29,V29)/(SUM(L29,O29,P29,U29,V29)+J29)</f>
        <v>0</v>
      </c>
      <c r="AH29" s="162"/>
      <c r="AI29" s="162"/>
      <c r="AJ29" s="162"/>
      <c r="AK29" s="162"/>
      <c r="AL29" s="162"/>
      <c r="AM29" s="162"/>
      <c r="AN29" s="162"/>
      <c r="AO29" s="162"/>
      <c r="AP29" s="162"/>
      <c r="AQ29" s="162"/>
      <c r="AR29" s="156"/>
      <c r="AS29" s="156"/>
      <c r="AT29" s="156"/>
      <c r="AU29" s="156"/>
      <c r="AV29" s="156"/>
      <c r="AW29" s="156"/>
      <c r="AX29" s="156"/>
    </row>
    <row r="30" spans="1:50" x14ac:dyDescent="0.35">
      <c r="A30" s="164" t="s">
        <v>497</v>
      </c>
      <c r="B30" s="164" t="s">
        <v>530</v>
      </c>
      <c r="C30" s="165">
        <v>12133243.799451601</v>
      </c>
      <c r="D30" s="165">
        <v>10685796.6428752</v>
      </c>
      <c r="E30" s="165" t="s">
        <v>276</v>
      </c>
      <c r="F30" s="165" t="s">
        <v>276</v>
      </c>
      <c r="G30" s="165" t="s">
        <v>276</v>
      </c>
      <c r="H30" s="165" t="s">
        <v>276</v>
      </c>
      <c r="I30" s="165" t="s">
        <v>276</v>
      </c>
      <c r="J30" s="165">
        <v>2907</v>
      </c>
      <c r="K30" s="165" t="s">
        <v>276</v>
      </c>
      <c r="L30" s="165">
        <v>261677.05685791199</v>
      </c>
      <c r="M30" s="165">
        <v>11631.7874145189</v>
      </c>
      <c r="N30" s="165">
        <v>2561.35611393318</v>
      </c>
      <c r="O30" s="165">
        <v>45844.0891202196</v>
      </c>
      <c r="P30" s="165">
        <v>10843.170484504401</v>
      </c>
      <c r="Q30" s="165" t="s">
        <v>276</v>
      </c>
      <c r="R30" s="165" t="s">
        <v>276</v>
      </c>
      <c r="S30" s="165" t="s">
        <v>276</v>
      </c>
      <c r="T30" s="165" t="s">
        <v>276</v>
      </c>
      <c r="U30" s="165" t="s">
        <v>276</v>
      </c>
      <c r="V30" s="165" t="s">
        <v>276</v>
      </c>
      <c r="W30" s="165" t="s">
        <v>276</v>
      </c>
      <c r="X30" s="165" t="s">
        <v>276</v>
      </c>
      <c r="Y30" s="165" t="s">
        <v>276</v>
      </c>
      <c r="Z30" s="165" t="s">
        <v>276</v>
      </c>
      <c r="AA30" s="165">
        <f t="shared" si="1"/>
        <v>332557.45999108802</v>
      </c>
      <c r="AB30" s="164">
        <f t="shared" ref="AB30:AB45" si="15">C30/(C30+D30)</f>
        <v>0.53171577613516885</v>
      </c>
      <c r="AC30" s="164">
        <f t="shared" si="3"/>
        <v>14.779265943489966</v>
      </c>
      <c r="AD30" s="164" t="e">
        <f t="shared" si="0"/>
        <v>#VALUE!</v>
      </c>
      <c r="AE30" s="164"/>
      <c r="AF30" s="164"/>
      <c r="AG30" s="164">
        <f>SUM(L30,O30,P30,U30,V30)/(SUM(L30,O30,P30,U30,V30)+J30)</f>
        <v>0.99095157316872362</v>
      </c>
      <c r="AH30" s="164"/>
      <c r="AI30" s="164" t="e">
        <f t="shared" ref="AI30:AI45" si="16">(AD30-0.28)/0.015</f>
        <v>#VALUE!</v>
      </c>
      <c r="AJ30" s="164" t="e">
        <f t="shared" ref="AJ30:AJ45" si="17">LOG(AD30)*68.4+38.6</f>
        <v>#VALUE!</v>
      </c>
      <c r="AK30" s="164"/>
      <c r="AL30" s="164"/>
      <c r="AM30" s="164"/>
      <c r="AN30" s="164"/>
      <c r="AO30" s="164"/>
      <c r="AP30" s="164"/>
      <c r="AQ30" s="164"/>
      <c r="AR30" s="156"/>
      <c r="AS30" s="156"/>
      <c r="AT30" s="156"/>
      <c r="AU30" s="156"/>
      <c r="AV30" s="156"/>
      <c r="AW30" s="156"/>
      <c r="AX30" s="156"/>
    </row>
    <row r="31" spans="1:50" x14ac:dyDescent="0.35">
      <c r="A31" s="158" t="s">
        <v>498</v>
      </c>
      <c r="B31" s="158" t="s">
        <v>527</v>
      </c>
      <c r="C31" s="159" t="s">
        <v>276</v>
      </c>
      <c r="D31" s="159" t="s">
        <v>276</v>
      </c>
      <c r="E31" s="159" t="s">
        <v>276</v>
      </c>
      <c r="F31" s="159" t="s">
        <v>276</v>
      </c>
      <c r="G31" s="159" t="s">
        <v>276</v>
      </c>
      <c r="H31" s="159" t="s">
        <v>276</v>
      </c>
      <c r="I31" s="159" t="s">
        <v>276</v>
      </c>
      <c r="J31" s="159" t="s">
        <v>276</v>
      </c>
      <c r="K31" s="159" t="s">
        <v>276</v>
      </c>
      <c r="L31" s="159">
        <v>267169.791766376</v>
      </c>
      <c r="M31" s="159">
        <v>14070.0547629422</v>
      </c>
      <c r="N31" s="159" t="s">
        <v>276</v>
      </c>
      <c r="O31" s="159">
        <v>21594.631156420601</v>
      </c>
      <c r="P31" s="159">
        <v>21594.631156420601</v>
      </c>
      <c r="Q31" s="159" t="s">
        <v>276</v>
      </c>
      <c r="R31" s="159" t="s">
        <v>276</v>
      </c>
      <c r="S31" s="159" t="s">
        <v>276</v>
      </c>
      <c r="T31" s="159" t="s">
        <v>276</v>
      </c>
      <c r="U31" s="159" t="s">
        <v>276</v>
      </c>
      <c r="V31" s="159" t="s">
        <v>276</v>
      </c>
      <c r="W31" s="159" t="s">
        <v>276</v>
      </c>
      <c r="X31" s="159" t="s">
        <v>276</v>
      </c>
      <c r="Y31" s="159" t="s">
        <v>276</v>
      </c>
      <c r="Z31" s="159" t="s">
        <v>276</v>
      </c>
      <c r="AA31" s="159">
        <f t="shared" si="1"/>
        <v>324429.10884215945</v>
      </c>
      <c r="AB31" s="158" t="e">
        <f t="shared" si="15"/>
        <v>#VALUE!</v>
      </c>
      <c r="AC31" s="158"/>
      <c r="AD31" s="158" t="e">
        <f t="shared" si="0"/>
        <v>#VALUE!</v>
      </c>
      <c r="AE31" s="158"/>
      <c r="AF31" s="158"/>
      <c r="AG31" s="158"/>
      <c r="AH31" s="158"/>
      <c r="AI31" s="158" t="e">
        <f t="shared" si="16"/>
        <v>#VALUE!</v>
      </c>
      <c r="AJ31" s="158" t="e">
        <f t="shared" si="17"/>
        <v>#VALUE!</v>
      </c>
      <c r="AK31" s="158"/>
      <c r="AL31" s="158"/>
      <c r="AM31" s="158"/>
      <c r="AN31" s="158"/>
      <c r="AO31" s="158"/>
      <c r="AP31" s="158"/>
      <c r="AQ31" s="158"/>
      <c r="AR31" s="156"/>
      <c r="AS31" s="156"/>
      <c r="AT31" s="156"/>
      <c r="AU31" s="156"/>
      <c r="AV31" s="156"/>
      <c r="AW31" s="156"/>
      <c r="AX31" s="156"/>
    </row>
    <row r="32" spans="1:50" x14ac:dyDescent="0.35">
      <c r="A32" s="166" t="s">
        <v>499</v>
      </c>
      <c r="B32" s="166" t="s">
        <v>531</v>
      </c>
      <c r="C32" s="167" t="s">
        <v>276</v>
      </c>
      <c r="D32" s="167" t="s">
        <v>276</v>
      </c>
      <c r="E32" s="167" t="s">
        <v>276</v>
      </c>
      <c r="F32" s="167" t="s">
        <v>276</v>
      </c>
      <c r="G32" s="167" t="s">
        <v>276</v>
      </c>
      <c r="H32" s="167" t="s">
        <v>276</v>
      </c>
      <c r="I32" s="167" t="s">
        <v>276</v>
      </c>
      <c r="J32" s="167" t="s">
        <v>276</v>
      </c>
      <c r="K32" s="167" t="s">
        <v>276</v>
      </c>
      <c r="L32" s="167">
        <v>253934.828224255</v>
      </c>
      <c r="M32" s="167">
        <v>8443.41299337909</v>
      </c>
      <c r="N32" s="167" t="s">
        <v>276</v>
      </c>
      <c r="O32" s="167">
        <v>22922.8465171362</v>
      </c>
      <c r="P32" s="167">
        <v>12093.9682782858</v>
      </c>
      <c r="Q32" s="167" t="s">
        <v>276</v>
      </c>
      <c r="R32" s="167" t="s">
        <v>276</v>
      </c>
      <c r="S32" s="167" t="s">
        <v>276</v>
      </c>
      <c r="T32" s="167" t="s">
        <v>276</v>
      </c>
      <c r="U32" s="167" t="s">
        <v>276</v>
      </c>
      <c r="V32" s="167" t="s">
        <v>276</v>
      </c>
      <c r="W32" s="167" t="s">
        <v>276</v>
      </c>
      <c r="X32" s="167" t="s">
        <v>276</v>
      </c>
      <c r="Y32" s="167" t="s">
        <v>276</v>
      </c>
      <c r="Z32" s="167" t="s">
        <v>276</v>
      </c>
      <c r="AA32" s="167">
        <f t="shared" si="1"/>
        <v>297395.05601305614</v>
      </c>
      <c r="AB32" s="166" t="e">
        <f t="shared" si="15"/>
        <v>#VALUE!</v>
      </c>
      <c r="AC32" s="166"/>
      <c r="AD32" s="166" t="e">
        <f t="shared" si="0"/>
        <v>#VALUE!</v>
      </c>
      <c r="AE32" s="166"/>
      <c r="AF32" s="166"/>
      <c r="AG32" s="166"/>
      <c r="AH32" s="166"/>
      <c r="AI32" s="166" t="e">
        <f t="shared" si="16"/>
        <v>#VALUE!</v>
      </c>
      <c r="AJ32" s="166" t="e">
        <f t="shared" si="17"/>
        <v>#VALUE!</v>
      </c>
      <c r="AK32" s="166"/>
      <c r="AL32" s="166"/>
      <c r="AM32" s="166"/>
      <c r="AN32" s="166"/>
      <c r="AO32" s="166"/>
      <c r="AP32" s="166"/>
      <c r="AQ32" s="166"/>
      <c r="AR32" s="156"/>
      <c r="AS32" s="156"/>
      <c r="AT32" s="156"/>
      <c r="AU32" s="156"/>
      <c r="AV32" s="156"/>
      <c r="AW32" s="156"/>
      <c r="AX32" s="156"/>
    </row>
    <row r="33" spans="1:50" x14ac:dyDescent="0.35">
      <c r="A33" s="156" t="s">
        <v>500</v>
      </c>
      <c r="B33" s="156" t="s">
        <v>532</v>
      </c>
      <c r="C33" s="157">
        <v>6175208.7348144501</v>
      </c>
      <c r="D33" s="157">
        <v>732529.91776966001</v>
      </c>
      <c r="E33" s="157">
        <v>3626657.7201417801</v>
      </c>
      <c r="F33" s="157">
        <v>304757</v>
      </c>
      <c r="G33" s="157">
        <v>136577</v>
      </c>
      <c r="H33" s="157">
        <v>29382</v>
      </c>
      <c r="I33" s="157" t="s">
        <v>276</v>
      </c>
      <c r="J33" s="157">
        <v>1920276</v>
      </c>
      <c r="K33" s="157" t="s">
        <v>276</v>
      </c>
      <c r="L33" s="157">
        <v>559973.77627051598</v>
      </c>
      <c r="M33" s="157">
        <v>51629.975278820602</v>
      </c>
      <c r="N33" s="157">
        <v>21371.496704421399</v>
      </c>
      <c r="O33" s="157">
        <v>75941.240602293998</v>
      </c>
      <c r="P33" s="157">
        <v>72867.535592717701</v>
      </c>
      <c r="Q33" s="157">
        <v>56481.575376606401</v>
      </c>
      <c r="R33" s="157" t="s">
        <v>276</v>
      </c>
      <c r="S33" s="157" t="s">
        <v>276</v>
      </c>
      <c r="T33" s="157" t="s">
        <v>276</v>
      </c>
      <c r="U33" s="157">
        <v>48773.703729448098</v>
      </c>
      <c r="V33" s="157" t="s">
        <v>276</v>
      </c>
      <c r="W33" s="157">
        <v>9335.5271321407308</v>
      </c>
      <c r="X33" s="157" t="s">
        <v>276</v>
      </c>
      <c r="Y33" s="157" t="s">
        <v>276</v>
      </c>
      <c r="Z33" s="157" t="s">
        <v>276</v>
      </c>
      <c r="AA33" s="157">
        <f t="shared" si="1"/>
        <v>896374.83068696491</v>
      </c>
      <c r="AB33" s="156">
        <f t="shared" si="15"/>
        <v>0.89395517772004462</v>
      </c>
      <c r="AC33" s="156">
        <f t="shared" si="3"/>
        <v>25.756217506668015</v>
      </c>
      <c r="AD33" s="156" t="e">
        <f t="shared" si="0"/>
        <v>#VALUE!</v>
      </c>
      <c r="AE33" s="156"/>
      <c r="AF33" s="156"/>
      <c r="AG33" s="170">
        <f t="shared" ref="AG33:AG48" si="18">SUM(L33,O33,P33,U33,V33)/(SUM(L33,O33,P33,U33,V33)+J33)</f>
        <v>0.28289907048599588</v>
      </c>
      <c r="AH33" s="170"/>
      <c r="AI33" s="170" t="e">
        <f t="shared" si="16"/>
        <v>#VALUE!</v>
      </c>
      <c r="AJ33" s="170" t="e">
        <f t="shared" si="17"/>
        <v>#VALUE!</v>
      </c>
      <c r="AK33" s="170">
        <f t="shared" ref="AK33:AK41" si="19">G33/J33</f>
        <v>7.1123630144833347E-2</v>
      </c>
      <c r="AL33" s="170" t="e">
        <f t="shared" ref="AL33:AL41" si="20">(M33+Q33+R33)/(L33+O33+P33)</f>
        <v>#VALUE!</v>
      </c>
      <c r="AM33" s="170"/>
      <c r="AN33" s="170">
        <f t="shared" ref="AN33:AN41" si="21">G33/H33</f>
        <v>4.6483221019671905</v>
      </c>
      <c r="AO33" s="170">
        <f t="shared" ref="AO33:AO41" si="22">G33/(F33+G33+H33)</f>
        <v>0.2901473499944765</v>
      </c>
      <c r="AP33" s="170">
        <f>LOG(AO33)*67.5+46.9</f>
        <v>10.626756065162809</v>
      </c>
      <c r="AQ33" s="156" t="s">
        <v>542</v>
      </c>
      <c r="AR33" s="156"/>
      <c r="AS33" s="156"/>
      <c r="AT33" s="156"/>
      <c r="AU33" s="156"/>
      <c r="AV33" s="156"/>
      <c r="AW33" s="156"/>
      <c r="AX33" s="156"/>
    </row>
    <row r="34" spans="1:50" x14ac:dyDescent="0.35">
      <c r="A34" s="156" t="s">
        <v>501</v>
      </c>
      <c r="B34" s="156" t="s">
        <v>533</v>
      </c>
      <c r="C34" s="157">
        <v>8839840.66093399</v>
      </c>
      <c r="D34" s="157">
        <v>918970.55095824494</v>
      </c>
      <c r="E34" s="157">
        <v>4752547.73120631</v>
      </c>
      <c r="F34" s="157">
        <v>337262</v>
      </c>
      <c r="G34" s="157">
        <v>96866</v>
      </c>
      <c r="H34" s="157">
        <v>28205</v>
      </c>
      <c r="I34" s="157" t="s">
        <v>276</v>
      </c>
      <c r="J34" s="157">
        <v>3392726</v>
      </c>
      <c r="K34" s="157">
        <v>56099</v>
      </c>
      <c r="L34" s="157">
        <v>737915.92278005695</v>
      </c>
      <c r="M34" s="157">
        <v>129713.45871150801</v>
      </c>
      <c r="N34" s="157">
        <v>40648.2673750631</v>
      </c>
      <c r="O34" s="157">
        <v>194375.96682460501</v>
      </c>
      <c r="P34" s="157" t="s">
        <v>276</v>
      </c>
      <c r="Q34" s="157">
        <v>113213.415811392</v>
      </c>
      <c r="R34" s="157" t="s">
        <v>276</v>
      </c>
      <c r="S34" s="157">
        <v>24428.352353664301</v>
      </c>
      <c r="T34" s="157" t="s">
        <v>276</v>
      </c>
      <c r="U34" s="157">
        <v>128623.64957608101</v>
      </c>
      <c r="V34" s="157">
        <v>59542.236188085997</v>
      </c>
      <c r="W34" s="157">
        <v>18426.143806106</v>
      </c>
      <c r="X34" s="157" t="s">
        <v>276</v>
      </c>
      <c r="Y34" s="157" t="s">
        <v>276</v>
      </c>
      <c r="Z34" s="157" t="s">
        <v>276</v>
      </c>
      <c r="AA34" s="157">
        <f t="shared" si="1"/>
        <v>1446887.4134265622</v>
      </c>
      <c r="AB34" s="156">
        <f t="shared" si="15"/>
        <v>0.90583171136271468</v>
      </c>
      <c r="AC34" s="156">
        <f t="shared" si="3"/>
        <v>26.116112465536805</v>
      </c>
      <c r="AD34" s="156">
        <f t="shared" si="0"/>
        <v>0.34945759521017222</v>
      </c>
      <c r="AE34" s="156"/>
      <c r="AF34" s="156"/>
      <c r="AG34" s="170">
        <f t="shared" si="18"/>
        <v>0.24826327292140066</v>
      </c>
      <c r="AH34" s="170"/>
      <c r="AI34" s="170">
        <f t="shared" si="16"/>
        <v>4.6305063473448129</v>
      </c>
      <c r="AJ34" s="170">
        <f t="shared" si="17"/>
        <v>7.3681827050167605</v>
      </c>
      <c r="AK34" s="170">
        <f t="shared" si="19"/>
        <v>2.8551082521842318E-2</v>
      </c>
      <c r="AL34" s="170" t="e">
        <f t="shared" si="20"/>
        <v>#VALUE!</v>
      </c>
      <c r="AM34" s="170"/>
      <c r="AN34" s="170">
        <f t="shared" si="21"/>
        <v>3.4343556107073212</v>
      </c>
      <c r="AO34" s="170">
        <f t="shared" si="22"/>
        <v>0.20951565213817747</v>
      </c>
      <c r="AP34" s="170">
        <f t="shared" ref="AP34:AP41" si="23">LOG(AO34)*67.5+46.9</f>
        <v>1.082111930611056</v>
      </c>
      <c r="AQ34" s="156" t="s">
        <v>542</v>
      </c>
      <c r="AR34" s="156"/>
      <c r="AS34" s="156"/>
      <c r="AT34" s="156"/>
      <c r="AU34" s="156"/>
      <c r="AV34" s="156"/>
      <c r="AW34" s="156"/>
      <c r="AX34" s="156"/>
    </row>
    <row r="35" spans="1:50" x14ac:dyDescent="0.35">
      <c r="A35" s="156" t="s">
        <v>502</v>
      </c>
      <c r="B35" s="156" t="s">
        <v>534</v>
      </c>
      <c r="C35" s="157">
        <v>261234312.25818801</v>
      </c>
      <c r="D35" s="157">
        <v>33258503.996134799</v>
      </c>
      <c r="E35" s="157">
        <v>47129392.784777299</v>
      </c>
      <c r="F35" s="157">
        <v>4769172</v>
      </c>
      <c r="G35" s="157">
        <v>2355148</v>
      </c>
      <c r="H35" s="157">
        <v>810776</v>
      </c>
      <c r="I35" s="157">
        <v>174137</v>
      </c>
      <c r="J35" s="157">
        <v>51684334</v>
      </c>
      <c r="K35" s="157">
        <v>823205</v>
      </c>
      <c r="L35" s="157">
        <v>8128989.0834354702</v>
      </c>
      <c r="M35" s="157">
        <v>1708503.84867721</v>
      </c>
      <c r="N35" s="157">
        <v>811392.98261045304</v>
      </c>
      <c r="O35" s="157">
        <v>1296291.15143689</v>
      </c>
      <c r="P35" s="157">
        <v>962059.75884458097</v>
      </c>
      <c r="Q35" s="157">
        <v>1769276.9765512999</v>
      </c>
      <c r="R35" s="157" t="s">
        <v>276</v>
      </c>
      <c r="S35" s="157">
        <v>504528.81380325998</v>
      </c>
      <c r="T35" s="157" t="s">
        <v>276</v>
      </c>
      <c r="U35" s="157">
        <v>1338473.0217927</v>
      </c>
      <c r="V35" s="157">
        <v>858153.74201271404</v>
      </c>
      <c r="W35" s="157">
        <v>236916.34996668401</v>
      </c>
      <c r="X35" s="157">
        <v>332069.45863776101</v>
      </c>
      <c r="Y35" s="157">
        <v>22063.274755078401</v>
      </c>
      <c r="Z35" s="157" t="s">
        <v>276</v>
      </c>
      <c r="AA35" s="157">
        <f t="shared" si="1"/>
        <v>17968718.462524101</v>
      </c>
      <c r="AB35" s="171">
        <f t="shared" si="15"/>
        <v>0.88706514332284114</v>
      </c>
      <c r="AC35" s="171">
        <f t="shared" si="3"/>
        <v>25.54742858554064</v>
      </c>
      <c r="AD35" s="169">
        <f t="shared" si="0"/>
        <v>0.45546836081564224</v>
      </c>
      <c r="AE35" s="169"/>
      <c r="AF35" s="169"/>
      <c r="AG35" s="169">
        <f t="shared" si="18"/>
        <v>0.19580363272712559</v>
      </c>
      <c r="AH35" s="169"/>
      <c r="AI35" s="169">
        <f t="shared" si="16"/>
        <v>11.697890721042814</v>
      </c>
      <c r="AJ35" s="169">
        <f t="shared" si="17"/>
        <v>15.238541838927311</v>
      </c>
      <c r="AK35" s="170">
        <f t="shared" si="19"/>
        <v>4.5567927798005482E-2</v>
      </c>
      <c r="AL35" s="170" t="e">
        <f t="shared" si="20"/>
        <v>#VALUE!</v>
      </c>
      <c r="AM35" s="170"/>
      <c r="AN35" s="170">
        <f t="shared" si="21"/>
        <v>2.9048072463911119</v>
      </c>
      <c r="AO35" s="170">
        <f t="shared" si="22"/>
        <v>0.29680145016519016</v>
      </c>
      <c r="AP35" s="170">
        <f t="shared" si="23"/>
        <v>11.291456253152006</v>
      </c>
      <c r="AQ35" s="156"/>
      <c r="AR35" s="156"/>
      <c r="AS35" s="156"/>
      <c r="AT35" s="156"/>
      <c r="AU35" s="156"/>
      <c r="AV35" s="156"/>
      <c r="AW35" s="156"/>
      <c r="AX35" s="156"/>
    </row>
    <row r="36" spans="1:50" x14ac:dyDescent="0.35">
      <c r="A36" s="156" t="s">
        <v>503</v>
      </c>
      <c r="B36" s="156" t="s">
        <v>535</v>
      </c>
      <c r="C36" s="157">
        <v>60998541.573277801</v>
      </c>
      <c r="D36" s="157">
        <v>5130762.7690165602</v>
      </c>
      <c r="E36" s="157">
        <v>30484461.587844599</v>
      </c>
      <c r="F36" s="157">
        <v>2017408</v>
      </c>
      <c r="G36" s="157">
        <v>1043308</v>
      </c>
      <c r="H36" s="157">
        <v>428879</v>
      </c>
      <c r="I36" s="157">
        <v>109517</v>
      </c>
      <c r="J36" s="157">
        <v>28333087</v>
      </c>
      <c r="K36" s="157">
        <v>446301</v>
      </c>
      <c r="L36" s="157">
        <v>1497673.9371096401</v>
      </c>
      <c r="M36" s="157">
        <v>83291.608646293898</v>
      </c>
      <c r="N36" s="157">
        <v>32645.908546288902</v>
      </c>
      <c r="O36" s="157">
        <v>360261.43541204598</v>
      </c>
      <c r="P36" s="157" t="s">
        <v>276</v>
      </c>
      <c r="Q36" s="157">
        <v>50279.269983314603</v>
      </c>
      <c r="R36" s="157" t="s">
        <v>276</v>
      </c>
      <c r="S36" s="157" t="s">
        <v>276</v>
      </c>
      <c r="T36" s="157" t="s">
        <v>276</v>
      </c>
      <c r="U36" s="157">
        <v>372614.53212786099</v>
      </c>
      <c r="V36" s="157">
        <v>109319.24660581999</v>
      </c>
      <c r="W36" s="157">
        <v>9715.3344409280508</v>
      </c>
      <c r="X36" s="157" t="s">
        <v>276</v>
      </c>
      <c r="Y36" s="157" t="s">
        <v>276</v>
      </c>
      <c r="Z36" s="157" t="s">
        <v>276</v>
      </c>
      <c r="AA36" s="157">
        <f t="shared" si="1"/>
        <v>2515801.2728721928</v>
      </c>
      <c r="AB36" s="171">
        <f t="shared" si="15"/>
        <v>0.92241317491472419</v>
      </c>
      <c r="AC36" s="171">
        <f t="shared" si="3"/>
        <v>26.618581058021942</v>
      </c>
      <c r="AD36" s="169">
        <f t="shared" si="0"/>
        <v>0.48743361105069849</v>
      </c>
      <c r="AE36" s="169"/>
      <c r="AF36" s="169"/>
      <c r="AG36" s="169">
        <f t="shared" si="18"/>
        <v>7.6284435700195857E-2</v>
      </c>
      <c r="AH36" s="169"/>
      <c r="AI36" s="169">
        <f t="shared" si="16"/>
        <v>13.828907403379898</v>
      </c>
      <c r="AJ36" s="169">
        <f t="shared" si="17"/>
        <v>17.253418333780875</v>
      </c>
      <c r="AK36" s="170">
        <f t="shared" si="19"/>
        <v>3.6822955437224331E-2</v>
      </c>
      <c r="AL36" s="170" t="e">
        <f t="shared" si="20"/>
        <v>#VALUE!</v>
      </c>
      <c r="AM36" s="170"/>
      <c r="AN36" s="170">
        <f t="shared" si="21"/>
        <v>2.4326395090456749</v>
      </c>
      <c r="AO36" s="170">
        <f t="shared" si="22"/>
        <v>0.29897681536109494</v>
      </c>
      <c r="AP36" s="170">
        <f t="shared" si="23"/>
        <v>11.505532030621985</v>
      </c>
      <c r="AQ36" s="156"/>
      <c r="AR36" s="156"/>
      <c r="AS36" s="156"/>
      <c r="AT36" s="156"/>
      <c r="AU36" s="156"/>
      <c r="AV36" s="156"/>
      <c r="AW36" s="156"/>
      <c r="AX36" s="156"/>
    </row>
    <row r="37" spans="1:50" x14ac:dyDescent="0.35">
      <c r="A37" s="156" t="s">
        <v>504</v>
      </c>
      <c r="B37" s="156" t="s">
        <v>536</v>
      </c>
      <c r="C37" s="157">
        <v>697384024.17009795</v>
      </c>
      <c r="D37" s="157">
        <v>107742134.68541101</v>
      </c>
      <c r="E37" s="157">
        <v>102738029.87149</v>
      </c>
      <c r="F37" s="157">
        <v>10784108</v>
      </c>
      <c r="G37" s="157">
        <v>4241426</v>
      </c>
      <c r="H37" s="157">
        <v>1834124</v>
      </c>
      <c r="I37" s="157">
        <v>413613</v>
      </c>
      <c r="J37" s="157">
        <v>108014418</v>
      </c>
      <c r="K37" s="157">
        <v>1647374</v>
      </c>
      <c r="L37" s="157">
        <v>16278224.3912507</v>
      </c>
      <c r="M37" s="157">
        <v>3543193.81086573</v>
      </c>
      <c r="N37" s="157">
        <v>1621247.65747078</v>
      </c>
      <c r="O37" s="157">
        <v>4418160.8449657904</v>
      </c>
      <c r="P37" s="157" t="s">
        <v>276</v>
      </c>
      <c r="Q37" s="157">
        <v>3848147.8298363099</v>
      </c>
      <c r="R37" s="157" t="s">
        <v>276</v>
      </c>
      <c r="S37" s="157">
        <v>1140151.80931147</v>
      </c>
      <c r="T37" s="157" t="s">
        <v>276</v>
      </c>
      <c r="U37" s="157">
        <v>2788593.6534054698</v>
      </c>
      <c r="V37" s="157">
        <v>1518759.49624618</v>
      </c>
      <c r="W37" s="157">
        <v>368963.115220693</v>
      </c>
      <c r="X37" s="157">
        <v>719574.82168533804</v>
      </c>
      <c r="Y37" s="157">
        <v>161112.46581257801</v>
      </c>
      <c r="Z37" s="157" t="s">
        <v>276</v>
      </c>
      <c r="AA37" s="157">
        <f t="shared" si="1"/>
        <v>36406129.896071047</v>
      </c>
      <c r="AB37" s="171">
        <f t="shared" si="15"/>
        <v>0.86617981107635733</v>
      </c>
      <c r="AC37" s="171">
        <f t="shared" si="3"/>
        <v>24.914539729586583</v>
      </c>
      <c r="AD37" s="169">
        <f t="shared" si="0"/>
        <v>0.41729673347946877</v>
      </c>
      <c r="AE37" s="169"/>
      <c r="AF37" s="169"/>
      <c r="AG37" s="169">
        <f t="shared" si="18"/>
        <v>0.18797237208231629</v>
      </c>
      <c r="AH37" s="169"/>
      <c r="AI37" s="169">
        <f t="shared" si="16"/>
        <v>9.1531155652979166</v>
      </c>
      <c r="AJ37" s="169">
        <f t="shared" si="17"/>
        <v>12.638436984211971</v>
      </c>
      <c r="AK37" s="170">
        <f t="shared" si="19"/>
        <v>3.9267220788987631E-2</v>
      </c>
      <c r="AL37" s="170" t="e">
        <f t="shared" si="20"/>
        <v>#VALUE!</v>
      </c>
      <c r="AM37" s="170"/>
      <c r="AN37" s="170">
        <f t="shared" si="21"/>
        <v>2.3125077693765523</v>
      </c>
      <c r="AO37" s="170">
        <f t="shared" si="22"/>
        <v>0.25157248148212735</v>
      </c>
      <c r="AP37" s="170">
        <f t="shared" si="23"/>
        <v>6.4447615191543193</v>
      </c>
      <c r="AQ37" s="156"/>
      <c r="AR37" s="156"/>
      <c r="AS37" s="156"/>
      <c r="AT37" s="156"/>
      <c r="AU37" s="156"/>
      <c r="AV37" s="156"/>
      <c r="AW37" s="156"/>
      <c r="AX37" s="156"/>
    </row>
    <row r="38" spans="1:50" x14ac:dyDescent="0.35">
      <c r="A38" s="156" t="s">
        <v>505</v>
      </c>
      <c r="B38" s="156" t="s">
        <v>537</v>
      </c>
      <c r="C38" s="157">
        <v>157186795.320492</v>
      </c>
      <c r="D38" s="157">
        <v>6599821.2434866196</v>
      </c>
      <c r="E38" s="157">
        <v>1603575.10250116</v>
      </c>
      <c r="F38" s="157">
        <v>342315</v>
      </c>
      <c r="G38" s="157">
        <v>227908</v>
      </c>
      <c r="H38" s="157">
        <v>89844</v>
      </c>
      <c r="I38" s="157">
        <v>22310</v>
      </c>
      <c r="J38" s="157">
        <v>2497419</v>
      </c>
      <c r="K38" s="157">
        <v>168608</v>
      </c>
      <c r="L38" s="157">
        <v>1967767.3175697001</v>
      </c>
      <c r="M38" s="157">
        <v>394334.34231162502</v>
      </c>
      <c r="N38" s="157">
        <v>212060.92003759099</v>
      </c>
      <c r="O38" s="157">
        <v>534043.800901448</v>
      </c>
      <c r="P38" s="157">
        <v>401683.39495671401</v>
      </c>
      <c r="Q38" s="157">
        <v>471316.662890398</v>
      </c>
      <c r="R38" s="157" t="s">
        <v>276</v>
      </c>
      <c r="S38" s="157">
        <v>269049.12473765598</v>
      </c>
      <c r="T38" s="157" t="s">
        <v>276</v>
      </c>
      <c r="U38" s="157">
        <v>335177.47210672102</v>
      </c>
      <c r="V38" s="157">
        <v>232810.37255500499</v>
      </c>
      <c r="W38" s="157">
        <v>321410.28850524698</v>
      </c>
      <c r="X38" s="157" t="s">
        <v>276</v>
      </c>
      <c r="Y38" s="157">
        <v>341930.08118006802</v>
      </c>
      <c r="Z38" s="157" t="s">
        <v>276</v>
      </c>
      <c r="AA38" s="157">
        <f t="shared" si="1"/>
        <v>5481583.7777521731</v>
      </c>
      <c r="AB38" s="171">
        <f t="shared" si="15"/>
        <v>0.95970475865524352</v>
      </c>
      <c r="AC38" s="171">
        <f t="shared" si="3"/>
        <v>27.748629050158893</v>
      </c>
      <c r="AD38" s="156">
        <f t="shared" si="0"/>
        <v>0.58691284279120282</v>
      </c>
      <c r="AE38" s="156"/>
      <c r="AF38" s="156"/>
      <c r="AG38" s="168">
        <f t="shared" si="18"/>
        <v>0.5815948614035521</v>
      </c>
      <c r="AH38" s="168"/>
      <c r="AI38" s="170">
        <f t="shared" si="16"/>
        <v>20.460856186080186</v>
      </c>
      <c r="AJ38" s="170">
        <f t="shared" si="17"/>
        <v>22.770435117096099</v>
      </c>
      <c r="AK38" s="170">
        <f t="shared" si="19"/>
        <v>9.1257414154372968E-2</v>
      </c>
      <c r="AL38" s="170" t="e">
        <f t="shared" si="20"/>
        <v>#VALUE!</v>
      </c>
      <c r="AM38" s="170"/>
      <c r="AN38" s="170">
        <f t="shared" si="21"/>
        <v>2.5367080717688437</v>
      </c>
      <c r="AO38" s="170">
        <f t="shared" si="22"/>
        <v>0.34528010035344897</v>
      </c>
      <c r="AP38" s="170">
        <f t="shared" si="23"/>
        <v>15.726579572872694</v>
      </c>
      <c r="AQ38" s="156"/>
      <c r="AR38" s="156"/>
      <c r="AS38" s="156"/>
      <c r="AT38" s="156"/>
      <c r="AU38" s="156"/>
      <c r="AV38" s="156"/>
      <c r="AW38" s="156"/>
      <c r="AX38" s="156"/>
    </row>
    <row r="39" spans="1:50" x14ac:dyDescent="0.35">
      <c r="A39" s="156" t="s">
        <v>507</v>
      </c>
      <c r="B39" s="156" t="s">
        <v>538</v>
      </c>
      <c r="C39" s="157">
        <v>646688862.64066505</v>
      </c>
      <c r="D39" s="157">
        <v>42038625.740780503</v>
      </c>
      <c r="E39" s="157">
        <v>3553621.3350243899</v>
      </c>
      <c r="F39" s="157">
        <v>872261</v>
      </c>
      <c r="G39" s="157">
        <v>640094</v>
      </c>
      <c r="H39" s="157">
        <v>153478</v>
      </c>
      <c r="I39" s="157" t="s">
        <v>276</v>
      </c>
      <c r="J39" s="157">
        <v>7469585</v>
      </c>
      <c r="K39" s="157">
        <v>222589</v>
      </c>
      <c r="L39" s="157">
        <v>7822269.0995186102</v>
      </c>
      <c r="M39" s="157">
        <v>597304.84748637001</v>
      </c>
      <c r="N39" s="157">
        <v>278744.676720933</v>
      </c>
      <c r="O39" s="157">
        <v>2267688.1871148399</v>
      </c>
      <c r="P39" s="157" t="s">
        <v>276</v>
      </c>
      <c r="Q39" s="157">
        <v>184242.01525242301</v>
      </c>
      <c r="R39" s="157" t="s">
        <v>276</v>
      </c>
      <c r="S39" s="157" t="s">
        <v>276</v>
      </c>
      <c r="T39" s="157" t="s">
        <v>276</v>
      </c>
      <c r="U39" s="157">
        <v>1727528.6322852699</v>
      </c>
      <c r="V39" s="157">
        <v>112479.904152235</v>
      </c>
      <c r="W39" s="157" t="s">
        <v>276</v>
      </c>
      <c r="X39" s="157" t="s">
        <v>276</v>
      </c>
      <c r="Y39" s="157" t="s">
        <v>276</v>
      </c>
      <c r="Z39" s="157" t="s">
        <v>276</v>
      </c>
      <c r="AA39" s="157">
        <f t="shared" si="1"/>
        <v>12990257.36253068</v>
      </c>
      <c r="AB39" s="171">
        <f t="shared" si="15"/>
        <v>0.93896188775683398</v>
      </c>
      <c r="AC39" s="171">
        <f t="shared" si="3"/>
        <v>27.120057204752541</v>
      </c>
      <c r="AD39" s="156">
        <f t="shared" si="0"/>
        <v>0.53810059404095056</v>
      </c>
      <c r="AE39" s="156"/>
      <c r="AF39" s="156"/>
      <c r="AG39" s="168">
        <f t="shared" si="18"/>
        <v>0.61496093037799715</v>
      </c>
      <c r="AH39" s="168"/>
      <c r="AI39" s="170">
        <f t="shared" si="16"/>
        <v>17.206706269396705</v>
      </c>
      <c r="AJ39" s="170">
        <f t="shared" si="17"/>
        <v>20.191061449917758</v>
      </c>
      <c r="AK39" s="170">
        <f t="shared" si="19"/>
        <v>8.5693381894710347E-2</v>
      </c>
      <c r="AL39" s="170" t="e">
        <f t="shared" si="20"/>
        <v>#VALUE!</v>
      </c>
      <c r="AM39" s="170"/>
      <c r="AN39" s="170">
        <f t="shared" si="21"/>
        <v>4.1705912248009485</v>
      </c>
      <c r="AO39" s="170">
        <f t="shared" si="22"/>
        <v>0.38424860115029535</v>
      </c>
      <c r="AP39" s="170">
        <f t="shared" si="23"/>
        <v>18.861329921536999</v>
      </c>
      <c r="AQ39" s="156"/>
      <c r="AR39" s="156"/>
      <c r="AS39" s="156"/>
      <c r="AT39" s="156"/>
      <c r="AU39" s="156"/>
      <c r="AV39" s="156"/>
      <c r="AW39" s="156"/>
      <c r="AX39" s="156"/>
    </row>
    <row r="40" spans="1:50" x14ac:dyDescent="0.35">
      <c r="A40" s="156" t="s">
        <v>508</v>
      </c>
      <c r="B40" s="156" t="s">
        <v>539</v>
      </c>
      <c r="C40" s="157">
        <v>1190187561.31881</v>
      </c>
      <c r="D40" s="157">
        <v>151797220.00488099</v>
      </c>
      <c r="E40" s="157">
        <v>462915221.98745698</v>
      </c>
      <c r="F40" s="157">
        <v>40645565</v>
      </c>
      <c r="G40" s="157">
        <v>20869902</v>
      </c>
      <c r="H40" s="157">
        <v>9217401</v>
      </c>
      <c r="I40" s="157">
        <v>1858267</v>
      </c>
      <c r="J40" s="157">
        <v>448068513</v>
      </c>
      <c r="K40" s="157">
        <v>6798579</v>
      </c>
      <c r="L40" s="157">
        <v>23675668.6417659</v>
      </c>
      <c r="M40" s="157">
        <v>2035874.5989193299</v>
      </c>
      <c r="N40" s="157">
        <v>1023689.08507901</v>
      </c>
      <c r="O40" s="157">
        <v>3448766.6177854999</v>
      </c>
      <c r="P40" s="157">
        <v>3820986.1844093702</v>
      </c>
      <c r="Q40" s="157">
        <v>1170092.59981914</v>
      </c>
      <c r="R40" s="157" t="s">
        <v>276</v>
      </c>
      <c r="S40" s="157">
        <v>425651.340854062</v>
      </c>
      <c r="T40" s="157" t="s">
        <v>276</v>
      </c>
      <c r="U40" s="157">
        <v>5677460.5853325399</v>
      </c>
      <c r="V40" s="157">
        <v>1790402.1917560601</v>
      </c>
      <c r="W40" s="157">
        <v>344716.52466444997</v>
      </c>
      <c r="X40" s="157" t="s">
        <v>276</v>
      </c>
      <c r="Y40" s="157">
        <v>13628.0905146675</v>
      </c>
      <c r="Z40" s="157" t="s">
        <v>276</v>
      </c>
      <c r="AA40" s="157">
        <f t="shared" si="1"/>
        <v>43426936.460900031</v>
      </c>
      <c r="AB40" s="171">
        <f t="shared" si="15"/>
        <v>0.88688603468725402</v>
      </c>
      <c r="AC40" s="171">
        <f t="shared" si="3"/>
        <v>25.542001051128906</v>
      </c>
      <c r="AD40" s="169">
        <f t="shared" si="0"/>
        <v>0.47575381896329111</v>
      </c>
      <c r="AE40" s="169"/>
      <c r="AF40" s="169"/>
      <c r="AG40" s="169">
        <f t="shared" si="18"/>
        <v>7.8961400900258147E-2</v>
      </c>
      <c r="AH40" s="169"/>
      <c r="AI40" s="169">
        <f t="shared" si="16"/>
        <v>13.050254597552739</v>
      </c>
      <c r="AJ40" s="169">
        <f t="shared" si="17"/>
        <v>16.532948166408516</v>
      </c>
      <c r="AK40" s="170">
        <f t="shared" si="19"/>
        <v>4.6577479547195946E-2</v>
      </c>
      <c r="AL40" s="170" t="e">
        <f t="shared" si="20"/>
        <v>#VALUE!</v>
      </c>
      <c r="AM40" s="170"/>
      <c r="AN40" s="170">
        <f t="shared" si="21"/>
        <v>2.2641850994656738</v>
      </c>
      <c r="AO40" s="170">
        <f t="shared" si="22"/>
        <v>0.29505239346437923</v>
      </c>
      <c r="AP40" s="170">
        <f t="shared" si="23"/>
        <v>11.118192084001507</v>
      </c>
      <c r="AQ40" s="156"/>
      <c r="AR40" s="156"/>
      <c r="AS40" s="156"/>
      <c r="AT40" s="156"/>
      <c r="AU40" s="156"/>
      <c r="AV40" s="156"/>
      <c r="AW40" s="156"/>
      <c r="AX40" s="156"/>
    </row>
    <row r="41" spans="1:50" x14ac:dyDescent="0.35">
      <c r="A41" s="156" t="s">
        <v>509</v>
      </c>
      <c r="B41" s="156" t="s">
        <v>540</v>
      </c>
      <c r="C41" s="157">
        <v>524583105.50426</v>
      </c>
      <c r="D41" s="157">
        <v>67090679.328720801</v>
      </c>
      <c r="E41" s="157">
        <v>280286903.41587198</v>
      </c>
      <c r="F41" s="157">
        <v>25259213</v>
      </c>
      <c r="G41" s="157">
        <v>15875247</v>
      </c>
      <c r="H41" s="157">
        <v>5663663</v>
      </c>
      <c r="I41" s="157">
        <v>1362517</v>
      </c>
      <c r="J41" s="157">
        <v>272143239</v>
      </c>
      <c r="K41" s="157">
        <v>2833807</v>
      </c>
      <c r="L41" s="157">
        <v>13790102.798237801</v>
      </c>
      <c r="M41" s="157">
        <v>1128275.07014917</v>
      </c>
      <c r="N41" s="157">
        <v>607102.07556767703</v>
      </c>
      <c r="O41" s="157">
        <v>1687534.47320409</v>
      </c>
      <c r="P41" s="157">
        <v>1981027.30990541</v>
      </c>
      <c r="Q41" s="157">
        <v>900896.79042630002</v>
      </c>
      <c r="R41" s="157">
        <v>865987.108056203</v>
      </c>
      <c r="S41" s="157">
        <v>234302.90025081899</v>
      </c>
      <c r="T41" s="157">
        <v>234302.90025081899</v>
      </c>
      <c r="U41" s="157">
        <v>2827723.5790566099</v>
      </c>
      <c r="V41" s="157">
        <v>1168726.8543870701</v>
      </c>
      <c r="W41" s="157">
        <v>123104.322864549</v>
      </c>
      <c r="X41" s="157" t="s">
        <v>276</v>
      </c>
      <c r="Y41" s="157" t="s">
        <v>276</v>
      </c>
      <c r="Z41" s="157" t="s">
        <v>276</v>
      </c>
      <c r="AA41" s="157">
        <f t="shared" si="1"/>
        <v>25549086.182356514</v>
      </c>
      <c r="AB41" s="171">
        <f t="shared" si="15"/>
        <v>0.88660866672053207</v>
      </c>
      <c r="AC41" s="171">
        <f t="shared" si="3"/>
        <v>25.533595961228244</v>
      </c>
      <c r="AD41" s="169">
        <f t="shared" si="0"/>
        <v>0.49106929752681389</v>
      </c>
      <c r="AE41" s="169"/>
      <c r="AF41" s="169"/>
      <c r="AG41" s="169">
        <f t="shared" si="18"/>
        <v>7.3076414500982206E-2</v>
      </c>
      <c r="AH41" s="169"/>
      <c r="AI41" s="169">
        <f t="shared" si="16"/>
        <v>14.071286501787592</v>
      </c>
      <c r="AJ41" s="169">
        <f t="shared" si="17"/>
        <v>17.47416629998753</v>
      </c>
      <c r="AK41" s="170">
        <f t="shared" si="19"/>
        <v>5.8334159093329521E-2</v>
      </c>
      <c r="AL41" s="170">
        <f t="shared" si="20"/>
        <v>0.16582934823805698</v>
      </c>
      <c r="AM41" s="170"/>
      <c r="AN41" s="170">
        <f t="shared" si="21"/>
        <v>2.8029999313165348</v>
      </c>
      <c r="AO41" s="170">
        <f t="shared" si="22"/>
        <v>0.33922828486091205</v>
      </c>
      <c r="AP41" s="170">
        <f t="shared" si="23"/>
        <v>15.20821381892495</v>
      </c>
      <c r="AQ41" s="156"/>
      <c r="AR41" s="156"/>
      <c r="AS41" s="156"/>
      <c r="AT41" s="156"/>
      <c r="AU41" s="156"/>
      <c r="AV41" s="156"/>
      <c r="AW41" s="156"/>
      <c r="AX41" s="156"/>
    </row>
    <row r="42" spans="1:50" x14ac:dyDescent="0.35">
      <c r="A42" s="166" t="s">
        <v>510</v>
      </c>
      <c r="B42" s="166" t="s">
        <v>541</v>
      </c>
      <c r="C42" s="167">
        <v>3395.9895684624298</v>
      </c>
      <c r="D42" s="167" t="s">
        <v>276</v>
      </c>
      <c r="E42" s="167">
        <v>148198.645882268</v>
      </c>
      <c r="F42" s="167" t="s">
        <v>276</v>
      </c>
      <c r="G42" s="167" t="s">
        <v>276</v>
      </c>
      <c r="H42" s="167" t="s">
        <v>276</v>
      </c>
      <c r="I42" s="167" t="s">
        <v>276</v>
      </c>
      <c r="J42" s="167">
        <v>304368</v>
      </c>
      <c r="K42" s="167">
        <v>4067</v>
      </c>
      <c r="L42" s="167">
        <v>201702.177011052</v>
      </c>
      <c r="M42" s="167" t="s">
        <v>276</v>
      </c>
      <c r="N42" s="167" t="s">
        <v>276</v>
      </c>
      <c r="O42" s="167">
        <v>12654.713530012399</v>
      </c>
      <c r="P42" s="167">
        <v>12654.713530012399</v>
      </c>
      <c r="Q42" s="167" t="s">
        <v>276</v>
      </c>
      <c r="R42" s="167" t="s">
        <v>276</v>
      </c>
      <c r="S42" s="167" t="s">
        <v>276</v>
      </c>
      <c r="T42" s="167" t="s">
        <v>276</v>
      </c>
      <c r="U42" s="167" t="s">
        <v>276</v>
      </c>
      <c r="V42" s="167" t="s">
        <v>276</v>
      </c>
      <c r="W42" s="167" t="s">
        <v>276</v>
      </c>
      <c r="X42" s="167" t="s">
        <v>276</v>
      </c>
      <c r="Y42" s="167" t="s">
        <v>276</v>
      </c>
      <c r="Z42" s="167" t="s">
        <v>276</v>
      </c>
      <c r="AA42" s="167">
        <f t="shared" si="1"/>
        <v>227011.60407107681</v>
      </c>
      <c r="AB42" s="166" t="e">
        <f t="shared" si="15"/>
        <v>#VALUE!</v>
      </c>
      <c r="AC42" s="166"/>
      <c r="AD42" s="166" t="e">
        <f t="shared" si="0"/>
        <v>#VALUE!</v>
      </c>
      <c r="AE42" s="166"/>
      <c r="AF42" s="166"/>
      <c r="AG42" s="166">
        <f t="shared" si="18"/>
        <v>0.42721173777063515</v>
      </c>
      <c r="AH42" s="166"/>
      <c r="AI42" s="166" t="e">
        <f t="shared" si="16"/>
        <v>#VALUE!</v>
      </c>
      <c r="AJ42" s="166" t="e">
        <f t="shared" si="17"/>
        <v>#VALUE!</v>
      </c>
      <c r="AK42" s="166"/>
      <c r="AL42" s="166"/>
      <c r="AM42" s="166"/>
      <c r="AN42" s="166"/>
      <c r="AO42" s="166"/>
      <c r="AP42" s="166"/>
      <c r="AQ42" s="166"/>
      <c r="AR42" s="156"/>
      <c r="AS42" s="156"/>
      <c r="AT42" s="156"/>
      <c r="AU42" s="156"/>
      <c r="AV42" s="156"/>
      <c r="AW42" s="156"/>
      <c r="AX42" s="156"/>
    </row>
    <row r="43" spans="1:50" x14ac:dyDescent="0.35">
      <c r="A43" s="158" t="s">
        <v>511</v>
      </c>
      <c r="B43" s="158" t="s">
        <v>527</v>
      </c>
      <c r="C43" s="159" t="s">
        <v>276</v>
      </c>
      <c r="D43" s="159" t="s">
        <v>276</v>
      </c>
      <c r="E43" s="159">
        <v>31346.769944305601</v>
      </c>
      <c r="F43" s="159" t="s">
        <v>276</v>
      </c>
      <c r="G43" s="159" t="s">
        <v>276</v>
      </c>
      <c r="H43" s="159" t="s">
        <v>276</v>
      </c>
      <c r="I43" s="159" t="s">
        <v>276</v>
      </c>
      <c r="J43" s="159">
        <v>59695</v>
      </c>
      <c r="K43" s="159" t="s">
        <v>276</v>
      </c>
      <c r="L43" s="159">
        <v>182117.56334833699</v>
      </c>
      <c r="M43" s="159" t="s">
        <v>276</v>
      </c>
      <c r="N43" s="159" t="s">
        <v>276</v>
      </c>
      <c r="O43" s="159">
        <v>4064.14326272478</v>
      </c>
      <c r="P43" s="159">
        <v>4064.14326272478</v>
      </c>
      <c r="Q43" s="159" t="s">
        <v>276</v>
      </c>
      <c r="R43" s="159" t="s">
        <v>276</v>
      </c>
      <c r="S43" s="159" t="s">
        <v>276</v>
      </c>
      <c r="T43" s="159" t="s">
        <v>276</v>
      </c>
      <c r="U43" s="159" t="s">
        <v>276</v>
      </c>
      <c r="V43" s="159" t="s">
        <v>276</v>
      </c>
      <c r="W43" s="159" t="s">
        <v>276</v>
      </c>
      <c r="X43" s="159" t="s">
        <v>276</v>
      </c>
      <c r="Y43" s="159" t="s">
        <v>276</v>
      </c>
      <c r="Z43" s="159" t="s">
        <v>276</v>
      </c>
      <c r="AA43" s="159">
        <f t="shared" si="1"/>
        <v>190245.84987378653</v>
      </c>
      <c r="AB43" s="158" t="e">
        <f t="shared" si="15"/>
        <v>#VALUE!</v>
      </c>
      <c r="AC43" s="158"/>
      <c r="AD43" s="158" t="e">
        <f t="shared" si="0"/>
        <v>#VALUE!</v>
      </c>
      <c r="AE43" s="158"/>
      <c r="AF43" s="158"/>
      <c r="AG43" s="158">
        <f t="shared" si="18"/>
        <v>0.76116349116143123</v>
      </c>
      <c r="AH43" s="158"/>
      <c r="AI43" s="158" t="e">
        <f t="shared" si="16"/>
        <v>#VALUE!</v>
      </c>
      <c r="AJ43" s="158" t="e">
        <f t="shared" si="17"/>
        <v>#VALUE!</v>
      </c>
      <c r="AK43" s="158"/>
      <c r="AL43" s="158"/>
      <c r="AM43" s="158"/>
      <c r="AN43" s="158"/>
      <c r="AO43" s="158"/>
      <c r="AP43" s="158"/>
      <c r="AQ43" s="158"/>
      <c r="AR43" s="156"/>
      <c r="AS43" s="156"/>
      <c r="AT43" s="156"/>
      <c r="AU43" s="156"/>
      <c r="AV43" s="156"/>
      <c r="AW43" s="156"/>
      <c r="AX43" s="156"/>
    </row>
    <row r="44" spans="1:50" x14ac:dyDescent="0.35">
      <c r="A44" s="160" t="s">
        <v>512</v>
      </c>
      <c r="B44" s="160" t="s">
        <v>528</v>
      </c>
      <c r="C44" s="161">
        <v>5711142.9155721096</v>
      </c>
      <c r="D44" s="161">
        <v>8670511.4587301407</v>
      </c>
      <c r="E44" s="161">
        <v>89338668.454520002</v>
      </c>
      <c r="F44" s="161">
        <v>6068271</v>
      </c>
      <c r="G44" s="161">
        <v>4936473</v>
      </c>
      <c r="H44" s="161">
        <v>1174182</v>
      </c>
      <c r="I44" s="161">
        <v>408890</v>
      </c>
      <c r="J44" s="161">
        <v>133963486</v>
      </c>
      <c r="K44" s="161">
        <v>633116</v>
      </c>
      <c r="L44" s="161">
        <v>6855517.4476899002</v>
      </c>
      <c r="M44" s="161">
        <v>6579364.2822766602</v>
      </c>
      <c r="N44" s="161">
        <v>2834390.18783616</v>
      </c>
      <c r="O44" s="161">
        <v>2873851.51526835</v>
      </c>
      <c r="P44" s="161">
        <v>1817769.9766213701</v>
      </c>
      <c r="Q44" s="161">
        <v>2212755.5524836802</v>
      </c>
      <c r="R44" s="161">
        <v>1862105.50827704</v>
      </c>
      <c r="S44" s="161">
        <v>306927.646420034</v>
      </c>
      <c r="T44" s="161">
        <v>391005.77812561899</v>
      </c>
      <c r="U44" s="161">
        <v>2796835.5975751602</v>
      </c>
      <c r="V44" s="161">
        <v>1737246.96403621</v>
      </c>
      <c r="W44" s="161">
        <v>251433.799273126</v>
      </c>
      <c r="X44" s="161">
        <v>290132.88189430599</v>
      </c>
      <c r="Y44" s="161">
        <v>43009.089992416601</v>
      </c>
      <c r="Z44" s="161" t="s">
        <v>276</v>
      </c>
      <c r="AA44" s="161">
        <f t="shared" si="1"/>
        <v>30852346.227770034</v>
      </c>
      <c r="AB44" s="160">
        <f t="shared" si="15"/>
        <v>0.39711306967416921</v>
      </c>
      <c r="AC44" s="160">
        <f t="shared" si="3"/>
        <v>10.700396050732401</v>
      </c>
      <c r="AD44" s="160">
        <f t="shared" si="0"/>
        <v>0.52636191795187681</v>
      </c>
      <c r="AE44" s="160"/>
      <c r="AF44" s="160"/>
      <c r="AG44" s="160">
        <f t="shared" si="18"/>
        <v>0.10717619947416902</v>
      </c>
      <c r="AH44" s="160"/>
      <c r="AI44" s="160">
        <f t="shared" si="16"/>
        <v>16.424127863458452</v>
      </c>
      <c r="AJ44" s="160">
        <f t="shared" si="17"/>
        <v>19.535857114067138</v>
      </c>
      <c r="AK44" s="160"/>
      <c r="AL44" s="160"/>
      <c r="AM44" s="160"/>
      <c r="AN44" s="160"/>
      <c r="AO44" s="160"/>
      <c r="AP44" s="160"/>
      <c r="AQ44" s="160"/>
      <c r="AR44" s="156"/>
      <c r="AS44" s="156"/>
      <c r="AT44" s="156"/>
      <c r="AU44" s="156"/>
      <c r="AV44" s="156"/>
      <c r="AW44" s="156"/>
      <c r="AX44" s="156"/>
    </row>
    <row r="45" spans="1:50" x14ac:dyDescent="0.35">
      <c r="A45" s="162" t="s">
        <v>513</v>
      </c>
      <c r="B45" s="162" t="s">
        <v>529</v>
      </c>
      <c r="C45" s="163" t="s">
        <v>276</v>
      </c>
      <c r="D45" s="163">
        <v>8057.3516608863401</v>
      </c>
      <c r="E45" s="163">
        <v>5742467.4867246198</v>
      </c>
      <c r="F45" s="163">
        <v>651222</v>
      </c>
      <c r="G45" s="163">
        <v>564824</v>
      </c>
      <c r="H45" s="163">
        <v>148860</v>
      </c>
      <c r="I45" s="163" t="s">
        <v>276</v>
      </c>
      <c r="J45" s="163">
        <v>622539</v>
      </c>
      <c r="K45" s="163" t="s">
        <v>276</v>
      </c>
      <c r="L45" s="163">
        <v>28778732.4549435</v>
      </c>
      <c r="M45" s="163">
        <v>2928627.7917399001</v>
      </c>
      <c r="N45" s="163">
        <v>713102.19606546406</v>
      </c>
      <c r="O45" s="163">
        <v>26853967.726030901</v>
      </c>
      <c r="P45" s="163" t="s">
        <v>276</v>
      </c>
      <c r="Q45" s="163">
        <v>1432590.9183044001</v>
      </c>
      <c r="R45" s="163" t="s">
        <v>276</v>
      </c>
      <c r="S45" s="163">
        <v>496593.72941564402</v>
      </c>
      <c r="T45" s="163" t="s">
        <v>276</v>
      </c>
      <c r="U45" s="163">
        <v>6598937.6874452801</v>
      </c>
      <c r="V45" s="163" t="s">
        <v>276</v>
      </c>
      <c r="W45" s="163">
        <v>199920.64208231299</v>
      </c>
      <c r="X45" s="163" t="s">
        <v>276</v>
      </c>
      <c r="Y45" s="163">
        <v>10725.988867522001</v>
      </c>
      <c r="Z45" s="163" t="s">
        <v>276</v>
      </c>
      <c r="AA45" s="163">
        <f t="shared" si="1"/>
        <v>68013199.134894922</v>
      </c>
      <c r="AB45" s="162" t="e">
        <f t="shared" si="15"/>
        <v>#VALUE!</v>
      </c>
      <c r="AC45" s="162"/>
      <c r="AD45" s="162" t="e">
        <f t="shared" si="0"/>
        <v>#VALUE!</v>
      </c>
      <c r="AE45" s="162"/>
      <c r="AF45" s="162"/>
      <c r="AG45" s="162">
        <f t="shared" si="18"/>
        <v>0.99009550309912997</v>
      </c>
      <c r="AH45" s="162"/>
      <c r="AI45" s="162" t="e">
        <f t="shared" si="16"/>
        <v>#VALUE!</v>
      </c>
      <c r="AJ45" s="162" t="e">
        <f t="shared" si="17"/>
        <v>#VALUE!</v>
      </c>
      <c r="AK45" s="162"/>
      <c r="AL45" s="162"/>
      <c r="AM45" s="162"/>
      <c r="AN45" s="162"/>
      <c r="AO45" s="162"/>
      <c r="AP45" s="162"/>
      <c r="AQ45" s="162"/>
      <c r="AR45" s="156"/>
      <c r="AS45" s="156"/>
      <c r="AT45" s="156"/>
      <c r="AU45" s="156"/>
      <c r="AV45" s="156"/>
      <c r="AW45" s="156"/>
      <c r="AX45" s="156"/>
    </row>
    <row r="46" spans="1:50" x14ac:dyDescent="0.35">
      <c r="A46" s="162"/>
      <c r="B46" s="162"/>
      <c r="C46" s="163"/>
      <c r="D46" s="163"/>
      <c r="E46" s="163"/>
      <c r="F46" s="163"/>
      <c r="G46" s="163" t="s">
        <v>276</v>
      </c>
      <c r="H46" s="163" t="s">
        <v>276</v>
      </c>
      <c r="I46" s="163" t="s">
        <v>276</v>
      </c>
      <c r="J46" s="163">
        <v>80069</v>
      </c>
      <c r="K46" s="163" t="s">
        <v>276</v>
      </c>
      <c r="L46" s="163"/>
      <c r="M46" s="163"/>
      <c r="N46" s="163"/>
      <c r="O46" s="163"/>
      <c r="P46" s="163"/>
      <c r="Q46" s="163"/>
      <c r="R46" s="163"/>
      <c r="S46" s="163"/>
      <c r="T46" s="163"/>
      <c r="U46" s="163"/>
      <c r="V46" s="163"/>
      <c r="W46" s="163"/>
      <c r="X46" s="163"/>
      <c r="Y46" s="163"/>
      <c r="Z46" s="163"/>
      <c r="AA46" s="163"/>
      <c r="AB46" s="162"/>
      <c r="AC46" s="162"/>
      <c r="AD46" s="162"/>
      <c r="AE46" s="162"/>
      <c r="AF46" s="162"/>
      <c r="AG46" s="162">
        <f t="shared" si="18"/>
        <v>0</v>
      </c>
      <c r="AH46" s="162"/>
      <c r="AI46" s="162"/>
      <c r="AJ46" s="162"/>
      <c r="AK46" s="162"/>
      <c r="AL46" s="162"/>
      <c r="AM46" s="162"/>
      <c r="AN46" s="162"/>
      <c r="AO46" s="162"/>
      <c r="AP46" s="162"/>
      <c r="AQ46" s="162"/>
      <c r="AR46" s="156"/>
      <c r="AS46" s="156"/>
      <c r="AT46" s="156"/>
      <c r="AU46" s="156"/>
      <c r="AV46" s="156"/>
      <c r="AW46" s="156"/>
      <c r="AX46" s="156"/>
    </row>
    <row r="47" spans="1:50" x14ac:dyDescent="0.35">
      <c r="A47" s="164" t="s">
        <v>515</v>
      </c>
      <c r="B47" s="164" t="s">
        <v>530</v>
      </c>
      <c r="C47" s="165">
        <v>20436296.749572098</v>
      </c>
      <c r="D47" s="165">
        <v>17763053.832279898</v>
      </c>
      <c r="E47" s="165">
        <v>5798.1310700660397</v>
      </c>
      <c r="F47" s="165" t="s">
        <v>276</v>
      </c>
      <c r="G47" s="165" t="s">
        <v>276</v>
      </c>
      <c r="H47" s="165" t="s">
        <v>276</v>
      </c>
      <c r="I47" s="165" t="s">
        <v>276</v>
      </c>
      <c r="J47" s="165">
        <v>5229</v>
      </c>
      <c r="K47" s="165" t="s">
        <v>276</v>
      </c>
      <c r="L47" s="165">
        <v>175014.31495642901</v>
      </c>
      <c r="M47" s="165" t="s">
        <v>276</v>
      </c>
      <c r="N47" s="165" t="s">
        <v>276</v>
      </c>
      <c r="O47" s="165">
        <v>27359.715848210599</v>
      </c>
      <c r="P47" s="165">
        <v>27359.715848210599</v>
      </c>
      <c r="Q47" s="165" t="s">
        <v>276</v>
      </c>
      <c r="R47" s="165" t="s">
        <v>276</v>
      </c>
      <c r="S47" s="165" t="s">
        <v>276</v>
      </c>
      <c r="T47" s="165" t="s">
        <v>276</v>
      </c>
      <c r="U47" s="165" t="s">
        <v>276</v>
      </c>
      <c r="V47" s="165" t="s">
        <v>276</v>
      </c>
      <c r="W47" s="165" t="s">
        <v>276</v>
      </c>
      <c r="X47" s="165" t="s">
        <v>276</v>
      </c>
      <c r="Y47" s="165" t="s">
        <v>276</v>
      </c>
      <c r="Z47" s="165" t="s">
        <v>276</v>
      </c>
      <c r="AA47" s="165">
        <f t="shared" si="1"/>
        <v>229733.74665285018</v>
      </c>
      <c r="AB47" s="164">
        <f>C47/(C47+D47)</f>
        <v>0.53499068539874894</v>
      </c>
      <c r="AC47" s="164">
        <f t="shared" si="3"/>
        <v>14.878505618143906</v>
      </c>
      <c r="AD47" s="164" t="e">
        <f t="shared" si="0"/>
        <v>#VALUE!</v>
      </c>
      <c r="AE47" s="164"/>
      <c r="AF47" s="164"/>
      <c r="AG47" s="164">
        <f t="shared" si="18"/>
        <v>0.97774540826369516</v>
      </c>
      <c r="AH47" s="164"/>
      <c r="AI47" s="164" t="e">
        <f>(AD47-0.28)/0.015</f>
        <v>#VALUE!</v>
      </c>
      <c r="AJ47" s="164" t="e">
        <f>LOG(AD47)*68.4+38.6</f>
        <v>#VALUE!</v>
      </c>
      <c r="AK47" s="164"/>
      <c r="AL47" s="164"/>
      <c r="AM47" s="164"/>
      <c r="AN47" s="164"/>
      <c r="AO47" s="164"/>
      <c r="AP47" s="164"/>
      <c r="AQ47" s="164"/>
      <c r="AR47" s="156"/>
      <c r="AS47" s="156"/>
      <c r="AT47" s="156"/>
      <c r="AU47" s="156"/>
      <c r="AV47" s="156"/>
      <c r="AW47" s="156"/>
      <c r="AX47" s="156"/>
    </row>
    <row r="48" spans="1:50" x14ac:dyDescent="0.35">
      <c r="A48" s="158" t="s">
        <v>516</v>
      </c>
      <c r="B48" s="158" t="s">
        <v>527</v>
      </c>
      <c r="C48" s="159" t="s">
        <v>276</v>
      </c>
      <c r="D48" s="159" t="s">
        <v>276</v>
      </c>
      <c r="E48" s="159">
        <v>3951.7940345645802</v>
      </c>
      <c r="F48" s="159" t="s">
        <v>276</v>
      </c>
      <c r="G48" s="159" t="s">
        <v>276</v>
      </c>
      <c r="H48" s="159" t="s">
        <v>276</v>
      </c>
      <c r="I48" s="159" t="s">
        <v>276</v>
      </c>
      <c r="J48" s="159">
        <v>12487</v>
      </c>
      <c r="K48" s="159" t="s">
        <v>276</v>
      </c>
      <c r="L48" s="159">
        <v>165867.00985741601</v>
      </c>
      <c r="M48" s="159" t="s">
        <v>276</v>
      </c>
      <c r="N48" s="159" t="s">
        <v>276</v>
      </c>
      <c r="O48" s="159">
        <v>15473.6058184056</v>
      </c>
      <c r="P48" s="159">
        <v>2814.5092264673099</v>
      </c>
      <c r="Q48" s="159" t="s">
        <v>276</v>
      </c>
      <c r="R48" s="159" t="s">
        <v>276</v>
      </c>
      <c r="S48" s="159" t="s">
        <v>276</v>
      </c>
      <c r="T48" s="159" t="s">
        <v>276</v>
      </c>
      <c r="U48" s="159" t="s">
        <v>276</v>
      </c>
      <c r="V48" s="159" t="s">
        <v>276</v>
      </c>
      <c r="W48" s="159" t="s">
        <v>276</v>
      </c>
      <c r="X48" s="159" t="s">
        <v>276</v>
      </c>
      <c r="Y48" s="159" t="s">
        <v>276</v>
      </c>
      <c r="Z48" s="159" t="s">
        <v>276</v>
      </c>
      <c r="AA48" s="159">
        <f t="shared" si="1"/>
        <v>184155.12490228892</v>
      </c>
      <c r="AB48" s="158" t="e">
        <f>C48/(C48+D48)</f>
        <v>#VALUE!</v>
      </c>
      <c r="AC48" s="158"/>
      <c r="AD48" s="158" t="e">
        <f t="shared" si="0"/>
        <v>#VALUE!</v>
      </c>
      <c r="AE48" s="158"/>
      <c r="AF48" s="158"/>
      <c r="AG48" s="158">
        <f t="shared" si="18"/>
        <v>0.93649885544002964</v>
      </c>
      <c r="AH48" s="158"/>
      <c r="AI48" s="158" t="e">
        <f>(AD48-0.28)/0.015</f>
        <v>#VALUE!</v>
      </c>
      <c r="AJ48" s="158" t="e">
        <f>LOG(AD48)*68.4+38.6</f>
        <v>#VALUE!</v>
      </c>
      <c r="AK48" s="158"/>
      <c r="AL48" s="158"/>
      <c r="AM48" s="158"/>
      <c r="AN48" s="158"/>
      <c r="AO48" s="158"/>
      <c r="AP48" s="158"/>
      <c r="AQ48" s="158"/>
      <c r="AR48" s="156"/>
      <c r="AS48" s="156"/>
      <c r="AT48" s="156"/>
      <c r="AU48" s="156"/>
      <c r="AV48" s="156"/>
      <c r="AW48" s="156"/>
      <c r="AX48" s="15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zoomScale="85" zoomScaleNormal="85" workbookViewId="0">
      <selection activeCell="C1" sqref="C1:O47"/>
    </sheetView>
  </sheetViews>
  <sheetFormatPr defaultColWidth="8.81640625" defaultRowHeight="14.5" x14ac:dyDescent="0.35"/>
  <cols>
    <col min="6" max="6" width="8.6328125" customWidth="1"/>
    <col min="15" max="15" width="8.81640625" style="172"/>
  </cols>
  <sheetData>
    <row r="1" spans="1:15" ht="15.5" x14ac:dyDescent="0.35">
      <c r="A1" s="152" t="s">
        <v>439</v>
      </c>
      <c r="B1" s="153"/>
      <c r="C1" s="152" t="s">
        <v>440</v>
      </c>
      <c r="D1" s="154" t="s">
        <v>441</v>
      </c>
      <c r="E1" s="154" t="s">
        <v>442</v>
      </c>
      <c r="F1" s="154" t="s">
        <v>443</v>
      </c>
      <c r="G1" s="154" t="s">
        <v>444</v>
      </c>
      <c r="H1" s="154" t="s">
        <v>445</v>
      </c>
      <c r="I1" s="154" t="s">
        <v>446</v>
      </c>
      <c r="J1" s="154" t="s">
        <v>447</v>
      </c>
      <c r="K1" s="154" t="s">
        <v>448</v>
      </c>
      <c r="L1" s="154" t="s">
        <v>449</v>
      </c>
      <c r="M1" s="154" t="s">
        <v>450</v>
      </c>
      <c r="N1" s="154" t="s">
        <v>452</v>
      </c>
      <c r="O1" s="178" t="s">
        <v>451</v>
      </c>
    </row>
    <row r="2" spans="1:15" x14ac:dyDescent="0.35">
      <c r="A2" s="151" t="s">
        <v>453</v>
      </c>
      <c r="B2" s="150"/>
      <c r="C2" s="151" t="s">
        <v>454</v>
      </c>
      <c r="D2" s="155" t="s">
        <v>276</v>
      </c>
      <c r="E2" s="155" t="s">
        <v>276</v>
      </c>
      <c r="F2" s="155" t="s">
        <v>276</v>
      </c>
      <c r="G2" s="155" t="s">
        <v>276</v>
      </c>
      <c r="H2" s="155" t="s">
        <v>276</v>
      </c>
      <c r="I2" s="155" t="s">
        <v>276</v>
      </c>
      <c r="J2" s="155" t="s">
        <v>276</v>
      </c>
      <c r="K2" s="155" t="s">
        <v>276</v>
      </c>
      <c r="L2" s="155" t="s">
        <v>276</v>
      </c>
      <c r="M2" s="150"/>
      <c r="N2" s="150"/>
    </row>
    <row r="3" spans="1:15" x14ac:dyDescent="0.35">
      <c r="A3" s="151" t="s">
        <v>455</v>
      </c>
      <c r="B3" s="150"/>
      <c r="C3" s="151" t="s">
        <v>456</v>
      </c>
      <c r="D3" s="155">
        <v>64363.0098128467</v>
      </c>
      <c r="E3" s="155">
        <v>52913.528782834197</v>
      </c>
      <c r="F3" s="155">
        <v>2943439.0885954401</v>
      </c>
      <c r="G3" s="155">
        <v>4525939.3158914</v>
      </c>
      <c r="H3" s="155">
        <v>916622.477760087</v>
      </c>
      <c r="I3" s="155">
        <v>651991.88809098199</v>
      </c>
      <c r="J3" s="155">
        <v>873443.13622433704</v>
      </c>
      <c r="K3" s="155">
        <v>122796.10705382</v>
      </c>
      <c r="L3" s="155">
        <v>265119.94673925499</v>
      </c>
      <c r="M3" s="150">
        <v>0.39406747512314039</v>
      </c>
      <c r="N3" s="150">
        <v>0.2416904838545989</v>
      </c>
      <c r="O3" s="172">
        <f>(G3+F3)/(J3+I3)</f>
        <v>4.8965562514466452</v>
      </c>
    </row>
    <row r="4" spans="1:15" x14ac:dyDescent="0.35">
      <c r="A4" s="151" t="s">
        <v>457</v>
      </c>
      <c r="B4" s="150"/>
      <c r="C4" s="151" t="s">
        <v>458</v>
      </c>
      <c r="D4" s="155" t="s">
        <v>276</v>
      </c>
      <c r="E4" s="155" t="s">
        <v>276</v>
      </c>
      <c r="F4" s="155" t="s">
        <v>276</v>
      </c>
      <c r="G4" s="155">
        <v>3382.8417078244402</v>
      </c>
      <c r="H4" s="155" t="s">
        <v>276</v>
      </c>
      <c r="I4" s="155" t="s">
        <v>276</v>
      </c>
      <c r="J4" s="155" t="s">
        <v>276</v>
      </c>
      <c r="K4" s="155" t="s">
        <v>276</v>
      </c>
      <c r="L4" s="155" t="s">
        <v>276</v>
      </c>
      <c r="M4" s="150"/>
      <c r="N4" s="150"/>
    </row>
    <row r="5" spans="1:15" x14ac:dyDescent="0.35">
      <c r="A5" s="151" t="s">
        <v>459</v>
      </c>
      <c r="B5" s="150"/>
      <c r="C5" s="151" t="s">
        <v>460</v>
      </c>
      <c r="D5" s="155" t="s">
        <v>276</v>
      </c>
      <c r="E5" s="155" t="s">
        <v>276</v>
      </c>
      <c r="F5" s="155" t="s">
        <v>276</v>
      </c>
      <c r="G5" s="155" t="s">
        <v>276</v>
      </c>
      <c r="H5" s="155" t="s">
        <v>276</v>
      </c>
      <c r="I5" s="155" t="s">
        <v>276</v>
      </c>
      <c r="J5" s="155" t="s">
        <v>276</v>
      </c>
      <c r="K5" s="155" t="s">
        <v>276</v>
      </c>
      <c r="L5" s="155" t="s">
        <v>276</v>
      </c>
      <c r="M5" s="150"/>
      <c r="N5" s="150"/>
    </row>
    <row r="6" spans="1:15" x14ac:dyDescent="0.35">
      <c r="A6" s="151" t="s">
        <v>461</v>
      </c>
      <c r="B6" s="150"/>
      <c r="C6" s="151" t="s">
        <v>462</v>
      </c>
      <c r="D6" s="155" t="s">
        <v>276</v>
      </c>
      <c r="E6" s="155" t="s">
        <v>276</v>
      </c>
      <c r="F6" s="155">
        <v>10046391.449986</v>
      </c>
      <c r="G6" s="155">
        <v>8640462.7866599299</v>
      </c>
      <c r="H6" s="155">
        <v>218124.04040858001</v>
      </c>
      <c r="I6" s="155">
        <v>3611.7007505648298</v>
      </c>
      <c r="J6" s="155">
        <v>7745.5102819570102</v>
      </c>
      <c r="K6" s="155" t="s">
        <v>276</v>
      </c>
      <c r="L6" s="155">
        <v>3198.1326297656001</v>
      </c>
      <c r="M6" s="150">
        <v>0.53761812035139034</v>
      </c>
      <c r="N6" s="150">
        <v>0.51987721252799624</v>
      </c>
    </row>
    <row r="7" spans="1:15" x14ac:dyDescent="0.35">
      <c r="A7" s="151" t="s">
        <v>463</v>
      </c>
      <c r="B7" s="150"/>
      <c r="C7" s="151" t="s">
        <v>454</v>
      </c>
      <c r="D7" s="155" t="s">
        <v>276</v>
      </c>
      <c r="E7" s="155" t="s">
        <v>276</v>
      </c>
      <c r="F7" s="155" t="s">
        <v>276</v>
      </c>
      <c r="G7" s="155" t="s">
        <v>276</v>
      </c>
      <c r="H7" s="155" t="s">
        <v>276</v>
      </c>
      <c r="I7" s="155" t="s">
        <v>276</v>
      </c>
      <c r="J7" s="155" t="s">
        <v>276</v>
      </c>
      <c r="K7" s="155" t="s">
        <v>276</v>
      </c>
      <c r="L7" s="155" t="s">
        <v>276</v>
      </c>
      <c r="M7" s="150"/>
      <c r="N7" s="150"/>
    </row>
    <row r="8" spans="1:15" x14ac:dyDescent="0.35">
      <c r="A8" s="151" t="s">
        <v>464</v>
      </c>
      <c r="B8" s="150"/>
      <c r="C8" s="151" t="s">
        <v>465</v>
      </c>
      <c r="D8" s="155" t="s">
        <v>276</v>
      </c>
      <c r="E8" s="155" t="s">
        <v>276</v>
      </c>
      <c r="F8" s="155" t="s">
        <v>276</v>
      </c>
      <c r="G8" s="155" t="s">
        <v>276</v>
      </c>
      <c r="H8" s="155" t="s">
        <v>276</v>
      </c>
      <c r="I8" s="155" t="s">
        <v>276</v>
      </c>
      <c r="J8" s="155" t="s">
        <v>276</v>
      </c>
      <c r="K8" s="155" t="s">
        <v>276</v>
      </c>
      <c r="L8" s="155" t="s">
        <v>276</v>
      </c>
      <c r="M8" s="150"/>
      <c r="N8" s="150"/>
    </row>
    <row r="9" spans="1:15" x14ac:dyDescent="0.35">
      <c r="A9" s="151" t="s">
        <v>466</v>
      </c>
      <c r="B9" s="150"/>
      <c r="C9" s="151" t="s">
        <v>467</v>
      </c>
      <c r="D9" s="155">
        <v>28007.998904949502</v>
      </c>
      <c r="E9" s="155" t="s">
        <v>276</v>
      </c>
      <c r="F9" s="155">
        <v>5998597.1273116302</v>
      </c>
      <c r="G9" s="155">
        <v>637833.95572002197</v>
      </c>
      <c r="H9" s="155" t="s">
        <v>276</v>
      </c>
      <c r="I9" s="155">
        <v>1876012.2585656999</v>
      </c>
      <c r="J9" s="155">
        <v>261030.39441095799</v>
      </c>
      <c r="K9" s="155">
        <v>297776.122055738</v>
      </c>
      <c r="L9" s="155">
        <v>43400.2744123429</v>
      </c>
      <c r="M9" s="150">
        <v>0.90388901086445894</v>
      </c>
      <c r="N9" s="150"/>
      <c r="O9" s="172">
        <f t="shared" ref="O9:O17" si="0">(G9+F9)/(J9+I9)</f>
        <v>3.105427527984927</v>
      </c>
    </row>
    <row r="10" spans="1:15" x14ac:dyDescent="0.35">
      <c r="A10" s="151" t="s">
        <v>468</v>
      </c>
      <c r="B10" s="150"/>
      <c r="C10" s="151" t="s">
        <v>469</v>
      </c>
      <c r="D10" s="155">
        <v>22370.150192959602</v>
      </c>
      <c r="E10" s="155" t="s">
        <v>276</v>
      </c>
      <c r="F10" s="155">
        <v>9339194.9051524196</v>
      </c>
      <c r="G10" s="155">
        <v>943577.05831544998</v>
      </c>
      <c r="H10" s="155">
        <v>46887.432379822101</v>
      </c>
      <c r="I10" s="155">
        <v>2988812.5553879999</v>
      </c>
      <c r="J10" s="155">
        <v>472569.65617518499</v>
      </c>
      <c r="K10" s="155">
        <v>452272.14833837497</v>
      </c>
      <c r="L10" s="155">
        <v>100620.858164597</v>
      </c>
      <c r="M10" s="150">
        <v>0.90823709193710167</v>
      </c>
      <c r="N10" s="150">
        <v>0.89957539902118289</v>
      </c>
      <c r="O10" s="172">
        <f t="shared" si="0"/>
        <v>2.9707126618715987</v>
      </c>
    </row>
    <row r="11" spans="1:15" x14ac:dyDescent="0.35">
      <c r="A11" s="151" t="s">
        <v>470</v>
      </c>
      <c r="B11" s="150"/>
      <c r="C11" s="151" t="s">
        <v>471</v>
      </c>
      <c r="D11" s="155">
        <v>566893.37185790297</v>
      </c>
      <c r="E11" s="155">
        <v>199278.60632013201</v>
      </c>
      <c r="F11" s="155">
        <v>285441954.72790802</v>
      </c>
      <c r="G11" s="155">
        <v>37365650.989479601</v>
      </c>
      <c r="H11" s="155">
        <v>2321889.1699639601</v>
      </c>
      <c r="I11" s="155">
        <v>90378449.108966693</v>
      </c>
      <c r="J11" s="155">
        <v>14598810.6551813</v>
      </c>
      <c r="K11" s="155">
        <v>17767119.257946</v>
      </c>
      <c r="L11" s="155">
        <v>4545831.81166487</v>
      </c>
      <c r="M11" s="150">
        <v>0.8842479225158264</v>
      </c>
      <c r="N11" s="150">
        <v>0.87079169995339045</v>
      </c>
      <c r="O11" s="172">
        <f t="shared" si="0"/>
        <v>3.0750241189628897</v>
      </c>
    </row>
    <row r="12" spans="1:15" x14ac:dyDescent="0.35">
      <c r="A12" s="151" t="s">
        <v>472</v>
      </c>
      <c r="B12" s="150"/>
      <c r="C12" s="151" t="s">
        <v>473</v>
      </c>
      <c r="D12" s="155">
        <v>116829.547487017</v>
      </c>
      <c r="E12" s="155">
        <v>18087.710148580001</v>
      </c>
      <c r="F12" s="155">
        <v>53481322.196163401</v>
      </c>
      <c r="G12" s="155">
        <v>4615719.0589324404</v>
      </c>
      <c r="H12" s="155">
        <v>252490.10355304601</v>
      </c>
      <c r="I12" s="155">
        <v>13824910.7029899</v>
      </c>
      <c r="J12" s="155">
        <v>1794407.72549808</v>
      </c>
      <c r="K12" s="155">
        <v>1658178.30096923</v>
      </c>
      <c r="L12" s="155">
        <v>322232.212347058</v>
      </c>
      <c r="M12" s="150">
        <v>0.92055156408627636</v>
      </c>
      <c r="N12" s="150">
        <v>0.91224095298102992</v>
      </c>
      <c r="O12" s="172">
        <f t="shared" si="0"/>
        <v>3.7195631500240749</v>
      </c>
    </row>
    <row r="13" spans="1:15" x14ac:dyDescent="0.35">
      <c r="A13" s="151" t="s">
        <v>474</v>
      </c>
      <c r="B13" s="150"/>
      <c r="C13" s="151" t="s">
        <v>475</v>
      </c>
      <c r="D13" s="155">
        <v>1292869.7257030699</v>
      </c>
      <c r="E13" s="155">
        <v>173451.45349598199</v>
      </c>
      <c r="F13" s="155">
        <v>673228767.60573196</v>
      </c>
      <c r="G13" s="155">
        <v>101180340.66982999</v>
      </c>
      <c r="H13" s="155">
        <v>7068280.9594388204</v>
      </c>
      <c r="I13" s="155">
        <v>215354326.488543</v>
      </c>
      <c r="J13" s="155">
        <v>34504432.5113094</v>
      </c>
      <c r="K13" s="155">
        <v>38353860.623374797</v>
      </c>
      <c r="L13" s="155">
        <v>10136952.0845962</v>
      </c>
      <c r="M13" s="150">
        <v>0.86934510507613183</v>
      </c>
      <c r="N13" s="150">
        <v>0.85243731401929246</v>
      </c>
      <c r="O13" s="172">
        <f t="shared" si="0"/>
        <v>3.0993874754497575</v>
      </c>
    </row>
    <row r="14" spans="1:15" x14ac:dyDescent="0.35">
      <c r="A14" s="151" t="s">
        <v>476</v>
      </c>
      <c r="B14" s="150"/>
      <c r="C14" s="151" t="s">
        <v>477</v>
      </c>
      <c r="D14" s="155">
        <v>545049.45847608999</v>
      </c>
      <c r="E14" s="155">
        <v>72778.054575468996</v>
      </c>
      <c r="F14" s="155">
        <v>149605303.40341899</v>
      </c>
      <c r="G14" s="155">
        <v>6506400.0748039102</v>
      </c>
      <c r="H14" s="155">
        <v>538303.09166172706</v>
      </c>
      <c r="I14" s="155">
        <v>70185756.517839402</v>
      </c>
      <c r="J14" s="155">
        <v>4195888.2394312797</v>
      </c>
      <c r="K14" s="155">
        <v>18730120.9855869</v>
      </c>
      <c r="L14" s="155">
        <v>959135.41642805701</v>
      </c>
      <c r="M14" s="150">
        <v>0.95832215055092562</v>
      </c>
      <c r="N14" s="150">
        <v>0.95159268471052105</v>
      </c>
      <c r="O14" s="172">
        <f t="shared" si="0"/>
        <v>2.0987933782274055</v>
      </c>
    </row>
    <row r="15" spans="1:15" x14ac:dyDescent="0.35">
      <c r="A15" s="151" t="s">
        <v>478</v>
      </c>
      <c r="B15" s="150"/>
      <c r="C15" s="151" t="s">
        <v>479</v>
      </c>
      <c r="D15" s="155">
        <v>3050896.87209755</v>
      </c>
      <c r="E15" s="155">
        <v>610035.18950006203</v>
      </c>
      <c r="F15" s="155">
        <v>620963100.07376397</v>
      </c>
      <c r="G15" s="155">
        <v>41945445.546618298</v>
      </c>
      <c r="H15" s="155">
        <v>2667437.01188803</v>
      </c>
      <c r="I15" s="155">
        <v>198866002.37003699</v>
      </c>
      <c r="J15" s="155">
        <v>18885847.968493499</v>
      </c>
      <c r="K15" s="155">
        <v>46847099.460349999</v>
      </c>
      <c r="L15" s="155">
        <v>3304035.1337262802</v>
      </c>
      <c r="M15" s="150">
        <v>0.93672513980436967</v>
      </c>
      <c r="N15" s="150">
        <v>0.92896330275709982</v>
      </c>
      <c r="O15" s="172">
        <f t="shared" si="0"/>
        <v>3.0443302529451932</v>
      </c>
    </row>
    <row r="16" spans="1:15" x14ac:dyDescent="0.35">
      <c r="A16" s="151" t="s">
        <v>480</v>
      </c>
      <c r="B16" s="150"/>
      <c r="C16" s="151" t="s">
        <v>481</v>
      </c>
      <c r="D16" s="155">
        <v>2406881.9019580302</v>
      </c>
      <c r="E16" s="155">
        <v>230743.82467258401</v>
      </c>
      <c r="F16" s="155">
        <v>1075989133.4359901</v>
      </c>
      <c r="G16" s="155">
        <v>146419903.239806</v>
      </c>
      <c r="H16" s="155">
        <v>8315433.3521715105</v>
      </c>
      <c r="I16" s="155">
        <v>261120413.91814101</v>
      </c>
      <c r="J16" s="155">
        <v>46061121.372041002</v>
      </c>
      <c r="K16" s="155">
        <v>32191340.5701578</v>
      </c>
      <c r="L16" s="155">
        <v>6778873.5496157398</v>
      </c>
      <c r="M16" s="150">
        <v>0.8802202054739563</v>
      </c>
      <c r="N16" s="150">
        <v>0.86751643124440059</v>
      </c>
      <c r="O16" s="172">
        <f t="shared" si="0"/>
        <v>3.9794352727648019</v>
      </c>
    </row>
    <row r="17" spans="1:15" x14ac:dyDescent="0.35">
      <c r="A17" s="151" t="s">
        <v>482</v>
      </c>
      <c r="B17" s="150"/>
      <c r="C17" s="151" t="s">
        <v>483</v>
      </c>
      <c r="D17" s="155">
        <v>1305961.08404768</v>
      </c>
      <c r="E17" s="155">
        <v>107285.01536058</v>
      </c>
      <c r="F17" s="155">
        <v>584347130.96634805</v>
      </c>
      <c r="G17" s="155">
        <v>69798308.818889201</v>
      </c>
      <c r="H17" s="155">
        <v>4376220.4901749203</v>
      </c>
      <c r="I17" s="155">
        <v>137027162.46583501</v>
      </c>
      <c r="J17" s="155">
        <v>24597607.514157899</v>
      </c>
      <c r="K17" s="155">
        <v>17101588.794749901</v>
      </c>
      <c r="L17" s="155">
        <v>3724148.9891225998</v>
      </c>
      <c r="M17" s="150">
        <v>0.89329848597308148</v>
      </c>
      <c r="N17" s="150">
        <v>0.88071652834261072</v>
      </c>
      <c r="O17" s="172">
        <f t="shared" si="0"/>
        <v>4.0473093317702</v>
      </c>
    </row>
    <row r="18" spans="1:15" x14ac:dyDescent="0.35">
      <c r="A18" s="151" t="s">
        <v>484</v>
      </c>
      <c r="B18" s="150"/>
      <c r="C18" s="151" t="s">
        <v>485</v>
      </c>
      <c r="D18" s="155" t="s">
        <v>276</v>
      </c>
      <c r="E18" s="155" t="s">
        <v>276</v>
      </c>
      <c r="F18" s="155" t="s">
        <v>276</v>
      </c>
      <c r="G18" s="155" t="s">
        <v>276</v>
      </c>
      <c r="H18" s="155" t="s">
        <v>276</v>
      </c>
      <c r="I18" s="155" t="s">
        <v>276</v>
      </c>
      <c r="J18" s="155" t="s">
        <v>276</v>
      </c>
      <c r="K18" s="155" t="s">
        <v>276</v>
      </c>
      <c r="L18" s="155" t="s">
        <v>276</v>
      </c>
      <c r="M18" s="150"/>
      <c r="N18" s="150"/>
    </row>
    <row r="19" spans="1:15" x14ac:dyDescent="0.35">
      <c r="A19" s="151" t="s">
        <v>486</v>
      </c>
      <c r="B19" s="150"/>
      <c r="C19" s="151" t="s">
        <v>454</v>
      </c>
      <c r="D19" s="155" t="s">
        <v>276</v>
      </c>
      <c r="E19" s="155" t="s">
        <v>276</v>
      </c>
      <c r="F19" s="155" t="s">
        <v>276</v>
      </c>
      <c r="G19" s="155" t="s">
        <v>276</v>
      </c>
      <c r="H19" s="155" t="s">
        <v>276</v>
      </c>
      <c r="I19" s="155" t="s">
        <v>276</v>
      </c>
      <c r="J19" s="155" t="s">
        <v>276</v>
      </c>
      <c r="K19" s="155" t="s">
        <v>276</v>
      </c>
      <c r="L19" s="155" t="s">
        <v>276</v>
      </c>
      <c r="M19" s="150"/>
      <c r="N19" s="150"/>
    </row>
    <row r="20" spans="1:15" x14ac:dyDescent="0.35">
      <c r="A20" s="151" t="s">
        <v>487</v>
      </c>
      <c r="B20" s="150"/>
      <c r="C20" s="151" t="s">
        <v>456</v>
      </c>
      <c r="D20" s="155">
        <v>94534.030120576295</v>
      </c>
      <c r="E20" s="155">
        <v>100089.946756948</v>
      </c>
      <c r="F20" s="155">
        <v>3783860.2021141299</v>
      </c>
      <c r="G20" s="155">
        <v>5870548.8163166801</v>
      </c>
      <c r="H20" s="155">
        <v>1147546.05618471</v>
      </c>
      <c r="I20" s="155">
        <v>850920.37342368695</v>
      </c>
      <c r="J20" s="155">
        <v>1127376.4129302199</v>
      </c>
      <c r="K20" s="155">
        <v>153215.339553133</v>
      </c>
      <c r="L20" s="155">
        <v>324061.98916482099</v>
      </c>
      <c r="M20" s="150">
        <v>0.39193079502748718</v>
      </c>
      <c r="N20" s="150">
        <v>0.24405898077883423</v>
      </c>
      <c r="O20" s="172">
        <f>(G20+F20)/(J20+I20)</f>
        <v>4.880162109662189</v>
      </c>
    </row>
    <row r="21" spans="1:15" x14ac:dyDescent="0.35">
      <c r="A21" s="151" t="s">
        <v>488</v>
      </c>
      <c r="B21" s="150"/>
      <c r="C21" s="151" t="s">
        <v>458</v>
      </c>
      <c r="D21" s="155" t="s">
        <v>276</v>
      </c>
      <c r="E21" s="155" t="s">
        <v>276</v>
      </c>
      <c r="F21" s="155" t="s">
        <v>276</v>
      </c>
      <c r="G21" s="155">
        <v>2993.6104909001901</v>
      </c>
      <c r="H21" s="155" t="s">
        <v>276</v>
      </c>
      <c r="I21" s="155">
        <v>3326.6838638934</v>
      </c>
      <c r="J21" s="155" t="s">
        <v>276</v>
      </c>
      <c r="K21" s="155" t="s">
        <v>276</v>
      </c>
      <c r="L21" s="155" t="s">
        <v>276</v>
      </c>
      <c r="M21" s="150"/>
      <c r="N21" s="150"/>
    </row>
    <row r="22" spans="1:15" x14ac:dyDescent="0.35">
      <c r="A22" s="151" t="s">
        <v>489</v>
      </c>
      <c r="B22" s="150"/>
      <c r="C22" s="151" t="s">
        <v>460</v>
      </c>
      <c r="D22" s="155" t="s">
        <v>276</v>
      </c>
      <c r="E22" s="155" t="s">
        <v>276</v>
      </c>
      <c r="F22" s="155" t="s">
        <v>276</v>
      </c>
      <c r="G22" s="155" t="s">
        <v>276</v>
      </c>
      <c r="H22" s="155" t="s">
        <v>276</v>
      </c>
      <c r="I22" s="155" t="s">
        <v>276</v>
      </c>
      <c r="J22" s="155" t="s">
        <v>276</v>
      </c>
      <c r="K22" s="155" t="s">
        <v>276</v>
      </c>
      <c r="L22" s="155" t="s">
        <v>276</v>
      </c>
      <c r="M22" s="150"/>
      <c r="N22" s="150"/>
    </row>
    <row r="23" spans="1:15" x14ac:dyDescent="0.35">
      <c r="A23" s="151" t="s">
        <v>490</v>
      </c>
      <c r="B23" s="150"/>
      <c r="C23" s="151" t="s">
        <v>462</v>
      </c>
      <c r="D23" s="155">
        <v>9511.7260833750097</v>
      </c>
      <c r="E23" s="155" t="s">
        <v>276</v>
      </c>
      <c r="F23" s="155">
        <v>11906589.4896941</v>
      </c>
      <c r="G23" s="155">
        <v>10355487.6451625</v>
      </c>
      <c r="H23" s="155">
        <v>250022.31930605799</v>
      </c>
      <c r="I23" s="155">
        <v>10100.039460518499</v>
      </c>
      <c r="J23" s="155">
        <v>11505.636086127601</v>
      </c>
      <c r="K23" s="155" t="s">
        <v>276</v>
      </c>
      <c r="L23" s="155" t="s">
        <v>276</v>
      </c>
      <c r="M23" s="150">
        <v>0.53483731179115757</v>
      </c>
      <c r="N23" s="150"/>
    </row>
    <row r="24" spans="1:15" x14ac:dyDescent="0.35">
      <c r="A24" s="151" t="s">
        <v>491</v>
      </c>
      <c r="B24" s="150"/>
      <c r="C24" s="151" t="s">
        <v>454</v>
      </c>
      <c r="D24" s="155" t="s">
        <v>276</v>
      </c>
      <c r="E24" s="155" t="s">
        <v>276</v>
      </c>
      <c r="F24" s="155" t="s">
        <v>276</v>
      </c>
      <c r="G24" s="155" t="s">
        <v>276</v>
      </c>
      <c r="H24" s="155" t="s">
        <v>276</v>
      </c>
      <c r="I24" s="155" t="s">
        <v>276</v>
      </c>
      <c r="J24" s="155" t="s">
        <v>276</v>
      </c>
      <c r="K24" s="155" t="s">
        <v>276</v>
      </c>
      <c r="L24" s="155" t="s">
        <v>276</v>
      </c>
      <c r="M24" s="150"/>
      <c r="N24" s="150"/>
    </row>
    <row r="25" spans="1:15" x14ac:dyDescent="0.35">
      <c r="A25" s="151" t="s">
        <v>492</v>
      </c>
      <c r="B25" s="150"/>
      <c r="C25" s="151" t="s">
        <v>454</v>
      </c>
      <c r="D25" s="155" t="s">
        <v>276</v>
      </c>
      <c r="E25" s="155" t="s">
        <v>276</v>
      </c>
      <c r="F25" s="155" t="s">
        <v>276</v>
      </c>
      <c r="G25" s="155" t="s">
        <v>276</v>
      </c>
      <c r="H25" s="155" t="s">
        <v>276</v>
      </c>
      <c r="I25" s="155" t="s">
        <v>276</v>
      </c>
      <c r="J25" s="155" t="s">
        <v>276</v>
      </c>
      <c r="K25" s="155" t="s">
        <v>276</v>
      </c>
      <c r="L25" s="155" t="s">
        <v>276</v>
      </c>
      <c r="M25" s="150"/>
      <c r="N25" s="150"/>
    </row>
    <row r="26" spans="1:15" x14ac:dyDescent="0.35">
      <c r="A26" s="151" t="s">
        <v>493</v>
      </c>
      <c r="B26" s="150"/>
      <c r="C26" s="151" t="s">
        <v>454</v>
      </c>
      <c r="D26" s="155" t="s">
        <v>276</v>
      </c>
      <c r="E26" s="155" t="s">
        <v>276</v>
      </c>
      <c r="F26" s="155" t="s">
        <v>276</v>
      </c>
      <c r="G26" s="155" t="s">
        <v>276</v>
      </c>
      <c r="H26" s="155" t="s">
        <v>276</v>
      </c>
      <c r="I26" s="155" t="s">
        <v>276</v>
      </c>
      <c r="J26" s="155" t="s">
        <v>276</v>
      </c>
      <c r="K26" s="155" t="s">
        <v>276</v>
      </c>
      <c r="L26" s="155" t="s">
        <v>276</v>
      </c>
      <c r="M26" s="150"/>
      <c r="N26" s="150"/>
    </row>
    <row r="27" spans="1:15" x14ac:dyDescent="0.35">
      <c r="A27" s="151" t="s">
        <v>494</v>
      </c>
      <c r="B27" s="150"/>
      <c r="C27" s="151" t="s">
        <v>456</v>
      </c>
      <c r="D27" s="155">
        <v>140750.244413465</v>
      </c>
      <c r="E27" s="155">
        <v>85225.640375967603</v>
      </c>
      <c r="F27" s="155">
        <v>3709021.5200681901</v>
      </c>
      <c r="G27" s="155">
        <v>6019222.9905216796</v>
      </c>
      <c r="H27" s="155">
        <v>1205827.7957856399</v>
      </c>
      <c r="I27" s="155">
        <v>817520.26530193305</v>
      </c>
      <c r="J27" s="155">
        <v>1207808.24914794</v>
      </c>
      <c r="K27" s="155">
        <v>160978.45386375301</v>
      </c>
      <c r="L27" s="155">
        <v>325678.72187751601</v>
      </c>
      <c r="M27" s="150">
        <v>0.3812631884437796</v>
      </c>
      <c r="N27" s="150">
        <v>0.22893517201481939</v>
      </c>
      <c r="O27" s="172">
        <f>(G27+F27)/(J27+I27)</f>
        <v>4.803292128256186</v>
      </c>
    </row>
    <row r="28" spans="1:15" x14ac:dyDescent="0.35">
      <c r="A28" s="151" t="s">
        <v>495</v>
      </c>
      <c r="B28" s="150"/>
      <c r="C28" s="151" t="s">
        <v>458</v>
      </c>
      <c r="D28" s="155" t="s">
        <v>276</v>
      </c>
      <c r="E28" s="155" t="s">
        <v>276</v>
      </c>
      <c r="F28" s="155" t="s">
        <v>276</v>
      </c>
      <c r="G28" s="155" t="s">
        <v>276</v>
      </c>
      <c r="H28" s="155" t="s">
        <v>276</v>
      </c>
      <c r="I28" s="155" t="s">
        <v>276</v>
      </c>
      <c r="J28" s="155">
        <v>3400.6785724964202</v>
      </c>
      <c r="K28" s="155" t="s">
        <v>276</v>
      </c>
      <c r="L28" s="155" t="s">
        <v>276</v>
      </c>
      <c r="M28" s="150"/>
      <c r="N28" s="150"/>
    </row>
    <row r="29" spans="1:15" x14ac:dyDescent="0.35">
      <c r="A29" s="151" t="s">
        <v>496</v>
      </c>
      <c r="B29" s="150"/>
      <c r="C29" s="151" t="s">
        <v>460</v>
      </c>
      <c r="D29" s="155" t="s">
        <v>276</v>
      </c>
      <c r="E29" s="155" t="s">
        <v>276</v>
      </c>
      <c r="F29" s="155" t="s">
        <v>276</v>
      </c>
      <c r="G29" s="155" t="s">
        <v>276</v>
      </c>
      <c r="H29" s="155" t="s">
        <v>276</v>
      </c>
      <c r="I29" s="155" t="s">
        <v>276</v>
      </c>
      <c r="J29" s="155" t="s">
        <v>276</v>
      </c>
      <c r="K29" s="155" t="s">
        <v>276</v>
      </c>
      <c r="L29" s="155" t="s">
        <v>276</v>
      </c>
      <c r="M29" s="150"/>
      <c r="N29" s="150"/>
    </row>
    <row r="30" spans="1:15" x14ac:dyDescent="0.35">
      <c r="A30" s="151" t="s">
        <v>497</v>
      </c>
      <c r="B30" s="150"/>
      <c r="C30" s="151" t="s">
        <v>462</v>
      </c>
      <c r="D30" s="155" t="s">
        <v>276</v>
      </c>
      <c r="E30" s="155">
        <v>5056.3563215332097</v>
      </c>
      <c r="F30" s="155">
        <v>12133243.799451601</v>
      </c>
      <c r="G30" s="155">
        <v>10685796.6428752</v>
      </c>
      <c r="H30" s="155">
        <v>244515.556206104</v>
      </c>
      <c r="I30" s="155">
        <v>12398.7538651291</v>
      </c>
      <c r="J30" s="155">
        <v>6652.5992651631304</v>
      </c>
      <c r="K30" s="155" t="s">
        <v>276</v>
      </c>
      <c r="L30" s="155">
        <v>6598.1350708051996</v>
      </c>
      <c r="M30" s="150">
        <v>0.53171577613516885</v>
      </c>
      <c r="N30" s="150"/>
    </row>
    <row r="31" spans="1:15" x14ac:dyDescent="0.35">
      <c r="A31" s="151" t="s">
        <v>498</v>
      </c>
      <c r="B31" s="150"/>
      <c r="C31" s="151" t="s">
        <v>454</v>
      </c>
      <c r="D31" s="155" t="s">
        <v>276</v>
      </c>
      <c r="E31" s="155" t="s">
        <v>276</v>
      </c>
      <c r="F31" s="155" t="s">
        <v>276</v>
      </c>
      <c r="G31" s="155" t="s">
        <v>276</v>
      </c>
      <c r="H31" s="155" t="s">
        <v>276</v>
      </c>
      <c r="I31" s="155" t="s">
        <v>276</v>
      </c>
      <c r="J31" s="155" t="s">
        <v>276</v>
      </c>
      <c r="K31" s="155" t="s">
        <v>276</v>
      </c>
      <c r="L31" s="155" t="s">
        <v>276</v>
      </c>
      <c r="M31" s="150"/>
      <c r="N31" s="150"/>
    </row>
    <row r="32" spans="1:15" x14ac:dyDescent="0.35">
      <c r="A32" s="151" t="s">
        <v>499</v>
      </c>
      <c r="B32" s="150"/>
      <c r="C32" s="151" t="s">
        <v>465</v>
      </c>
      <c r="D32" s="155" t="s">
        <v>276</v>
      </c>
      <c r="E32" s="155" t="s">
        <v>276</v>
      </c>
      <c r="F32" s="155" t="s">
        <v>276</v>
      </c>
      <c r="G32" s="155" t="s">
        <v>276</v>
      </c>
      <c r="H32" s="155" t="s">
        <v>276</v>
      </c>
      <c r="I32" s="155" t="s">
        <v>276</v>
      </c>
      <c r="J32" s="155" t="s">
        <v>276</v>
      </c>
      <c r="K32" s="155" t="s">
        <v>276</v>
      </c>
      <c r="L32" s="155" t="s">
        <v>276</v>
      </c>
      <c r="M32" s="150"/>
      <c r="N32" s="150"/>
    </row>
    <row r="33" spans="1:15" x14ac:dyDescent="0.35">
      <c r="A33" s="151" t="s">
        <v>500</v>
      </c>
      <c r="B33" s="150"/>
      <c r="C33" s="151" t="s">
        <v>467</v>
      </c>
      <c r="D33" s="155">
        <v>19073.552860882599</v>
      </c>
      <c r="E33" s="155">
        <v>18387.722032591399</v>
      </c>
      <c r="F33" s="155">
        <v>6175208.7348144501</v>
      </c>
      <c r="G33" s="155">
        <v>732529.91776966001</v>
      </c>
      <c r="H33" s="155" t="s">
        <v>276</v>
      </c>
      <c r="I33" s="155">
        <v>1988075.62314134</v>
      </c>
      <c r="J33" s="155">
        <v>259863.66233485701</v>
      </c>
      <c r="K33" s="155">
        <v>316276.25322278001</v>
      </c>
      <c r="L33" s="155">
        <v>60973.556103979499</v>
      </c>
      <c r="M33" s="150">
        <v>0.89395517772004462</v>
      </c>
      <c r="N33" s="150"/>
      <c r="O33" s="172">
        <f t="shared" ref="O33:O41" si="1">(G33+F33)/(J33+I33)</f>
        <v>3.0729204730815471</v>
      </c>
    </row>
    <row r="34" spans="1:15" x14ac:dyDescent="0.35">
      <c r="A34" s="151" t="s">
        <v>501</v>
      </c>
      <c r="B34" s="150"/>
      <c r="C34" s="151" t="s">
        <v>469</v>
      </c>
      <c r="D34" s="155">
        <v>20285.184400653499</v>
      </c>
      <c r="E34" s="155" t="s">
        <v>276</v>
      </c>
      <c r="F34" s="155">
        <v>8839840.66093399</v>
      </c>
      <c r="G34" s="155">
        <v>918970.55095824494</v>
      </c>
      <c r="H34" s="155">
        <v>50409.0597622149</v>
      </c>
      <c r="I34" s="155">
        <v>3002657.9200452901</v>
      </c>
      <c r="J34" s="155">
        <v>455507.63506246702</v>
      </c>
      <c r="K34" s="155">
        <v>493928.39945093199</v>
      </c>
      <c r="L34" s="155">
        <v>96363.189732101397</v>
      </c>
      <c r="M34" s="150">
        <v>0.90583171136271468</v>
      </c>
      <c r="N34" s="150">
        <v>0.89603774385314372</v>
      </c>
      <c r="O34" s="172">
        <f t="shared" si="1"/>
        <v>2.8219618339203971</v>
      </c>
    </row>
    <row r="35" spans="1:15" x14ac:dyDescent="0.35">
      <c r="A35" s="151" t="s">
        <v>502</v>
      </c>
      <c r="B35" s="150"/>
      <c r="C35" s="151" t="s">
        <v>471</v>
      </c>
      <c r="D35" s="155">
        <v>336421.71390265698</v>
      </c>
      <c r="E35" s="155">
        <v>185578.36748291299</v>
      </c>
      <c r="F35" s="155">
        <v>261234312.25818801</v>
      </c>
      <c r="G35" s="155">
        <v>33258503.996134799</v>
      </c>
      <c r="H35" s="155">
        <v>2209784.63502328</v>
      </c>
      <c r="I35" s="155">
        <v>85505097.523170605</v>
      </c>
      <c r="J35" s="155">
        <v>13430790.729724299</v>
      </c>
      <c r="K35" s="155">
        <v>17548007.000651602</v>
      </c>
      <c r="L35" s="155">
        <v>4289002.2200700697</v>
      </c>
      <c r="M35" s="150">
        <v>0.88706514332284114</v>
      </c>
      <c r="N35" s="150">
        <v>0.87301064044182997</v>
      </c>
      <c r="O35" s="172">
        <f t="shared" si="1"/>
        <v>2.9766025398342331</v>
      </c>
    </row>
    <row r="36" spans="1:15" x14ac:dyDescent="0.35">
      <c r="A36" s="151" t="s">
        <v>503</v>
      </c>
      <c r="B36" s="150"/>
      <c r="C36" s="151" t="s">
        <v>473</v>
      </c>
      <c r="D36" s="155">
        <v>83569.4522703236</v>
      </c>
      <c r="E36" s="155" t="s">
        <v>276</v>
      </c>
      <c r="F36" s="155">
        <v>60998541.573277801</v>
      </c>
      <c r="G36" s="155">
        <v>5130762.7690165602</v>
      </c>
      <c r="H36" s="155">
        <v>299933.25703226897</v>
      </c>
      <c r="I36" s="155">
        <v>15682142.169828899</v>
      </c>
      <c r="J36" s="155">
        <v>2215881.5060719401</v>
      </c>
      <c r="K36" s="155">
        <v>1944056.83469543</v>
      </c>
      <c r="L36" s="155">
        <v>331608.19171933201</v>
      </c>
      <c r="M36" s="150">
        <v>0.92241317491472419</v>
      </c>
      <c r="N36" s="150">
        <v>0.91373332751994152</v>
      </c>
      <c r="O36" s="172">
        <f t="shared" si="1"/>
        <v>3.6947824821203876</v>
      </c>
    </row>
    <row r="37" spans="1:15" x14ac:dyDescent="0.35">
      <c r="A37" s="151" t="s">
        <v>504</v>
      </c>
      <c r="B37" s="150"/>
      <c r="C37" s="151" t="s">
        <v>475</v>
      </c>
      <c r="D37" s="155">
        <v>830035.78059804998</v>
      </c>
      <c r="E37" s="155">
        <v>265445.23095496697</v>
      </c>
      <c r="F37" s="155">
        <v>697384024.17009795</v>
      </c>
      <c r="G37" s="155">
        <v>107742134.68541101</v>
      </c>
      <c r="H37" s="155">
        <v>5928423.5218595499</v>
      </c>
      <c r="I37" s="155">
        <v>228192708.08877</v>
      </c>
      <c r="J37" s="155">
        <v>34363176.664893098</v>
      </c>
      <c r="K37" s="155">
        <v>40726217.907140002</v>
      </c>
      <c r="L37" s="155">
        <v>10424913.6207333</v>
      </c>
      <c r="M37" s="150">
        <v>0.86617981107635733</v>
      </c>
      <c r="N37" s="150">
        <v>0.85253892360911054</v>
      </c>
      <c r="O37" s="172">
        <f t="shared" si="1"/>
        <v>3.0664944326458334</v>
      </c>
    </row>
    <row r="38" spans="1:15" x14ac:dyDescent="0.35">
      <c r="A38" s="151" t="s">
        <v>505</v>
      </c>
      <c r="B38" s="150"/>
      <c r="C38" s="151" t="s">
        <v>506</v>
      </c>
      <c r="D38" s="155">
        <v>214375.69606971199</v>
      </c>
      <c r="E38" s="155">
        <v>30531.029614865001</v>
      </c>
      <c r="F38" s="155">
        <v>157186795.320492</v>
      </c>
      <c r="G38" s="155">
        <v>6599821.2434866196</v>
      </c>
      <c r="H38" s="155">
        <v>515300.605398493</v>
      </c>
      <c r="I38" s="155">
        <v>71497083.683093905</v>
      </c>
      <c r="J38" s="155">
        <v>3850372.1442399998</v>
      </c>
      <c r="K38" s="155">
        <v>18492911.534709699</v>
      </c>
      <c r="L38" s="155">
        <v>1161997.21657406</v>
      </c>
      <c r="M38" s="150">
        <v>0.95970475865524352</v>
      </c>
      <c r="N38" s="150">
        <v>0.95355853062616724</v>
      </c>
      <c r="O38" s="172">
        <f t="shared" si="1"/>
        <v>2.1737511209311662</v>
      </c>
    </row>
    <row r="39" spans="1:15" x14ac:dyDescent="0.35">
      <c r="A39" s="151" t="s">
        <v>507</v>
      </c>
      <c r="B39" s="150"/>
      <c r="C39" s="151" t="s">
        <v>479</v>
      </c>
      <c r="D39" s="155">
        <v>2627885.1748936102</v>
      </c>
      <c r="E39" s="155">
        <v>171712.98231632699</v>
      </c>
      <c r="F39" s="155">
        <v>646688862.64066505</v>
      </c>
      <c r="G39" s="155">
        <v>42038625.740780503</v>
      </c>
      <c r="H39" s="155">
        <v>2464744.5493660802</v>
      </c>
      <c r="I39" s="155">
        <v>203287232.38992599</v>
      </c>
      <c r="J39" s="155">
        <v>18321843.7572245</v>
      </c>
      <c r="K39" s="155">
        <v>46830227.1496289</v>
      </c>
      <c r="L39" s="155">
        <v>2566029.8778474601</v>
      </c>
      <c r="M39" s="150">
        <v>0.93896188775683398</v>
      </c>
      <c r="N39" s="150">
        <v>0.93204768138039218</v>
      </c>
      <c r="O39" s="172">
        <f t="shared" si="1"/>
        <v>3.1078487413761162</v>
      </c>
    </row>
    <row r="40" spans="1:15" x14ac:dyDescent="0.35">
      <c r="A40" s="151" t="s">
        <v>508</v>
      </c>
      <c r="B40" s="150"/>
      <c r="C40" s="151" t="s">
        <v>481</v>
      </c>
      <c r="D40" s="155">
        <v>1703706.4386060899</v>
      </c>
      <c r="E40" s="155">
        <v>253762.50204843801</v>
      </c>
      <c r="F40" s="155">
        <v>1190187561.31881</v>
      </c>
      <c r="G40" s="155">
        <v>151797220.00488099</v>
      </c>
      <c r="H40" s="155">
        <v>7239286.5800690101</v>
      </c>
      <c r="I40" s="155">
        <v>292188399.77835703</v>
      </c>
      <c r="J40" s="155">
        <v>49541826.936359599</v>
      </c>
      <c r="K40" s="155">
        <v>35424559.295347102</v>
      </c>
      <c r="L40" s="155">
        <v>6508235.9387218999</v>
      </c>
      <c r="M40" s="150">
        <v>0.88688603468725402</v>
      </c>
      <c r="N40" s="150">
        <v>0.87676191292425165</v>
      </c>
      <c r="O40" s="172">
        <f t="shared" si="1"/>
        <v>3.9270297925503885</v>
      </c>
    </row>
    <row r="41" spans="1:15" x14ac:dyDescent="0.35">
      <c r="A41" s="151" t="s">
        <v>509</v>
      </c>
      <c r="B41" s="150"/>
      <c r="C41" s="151" t="s">
        <v>483</v>
      </c>
      <c r="D41" s="155">
        <v>1612388.0341944001</v>
      </c>
      <c r="E41" s="155">
        <v>111792.02136015199</v>
      </c>
      <c r="F41" s="155">
        <v>524583105.50426</v>
      </c>
      <c r="G41" s="155">
        <v>67090679.328720801</v>
      </c>
      <c r="H41" s="155">
        <v>906296.312952757</v>
      </c>
      <c r="I41" s="155">
        <v>124489281.045175</v>
      </c>
      <c r="J41" s="155">
        <v>25478290.630983699</v>
      </c>
      <c r="K41" s="155">
        <v>15331220.6506541</v>
      </c>
      <c r="L41" s="155">
        <v>3775397.46379676</v>
      </c>
      <c r="M41" s="150">
        <v>0.88660866672053207</v>
      </c>
      <c r="N41" s="150">
        <v>0.88372327361834224</v>
      </c>
      <c r="O41" s="172">
        <f t="shared" si="1"/>
        <v>3.9453448383537633</v>
      </c>
    </row>
    <row r="42" spans="1:15" x14ac:dyDescent="0.35">
      <c r="A42" s="151" t="s">
        <v>510</v>
      </c>
      <c r="B42" s="150"/>
      <c r="C42" s="151" t="s">
        <v>485</v>
      </c>
      <c r="D42" s="155" t="s">
        <v>276</v>
      </c>
      <c r="E42" s="155" t="s">
        <v>276</v>
      </c>
      <c r="F42" s="155">
        <v>3395.9895684624298</v>
      </c>
      <c r="G42" s="155" t="s">
        <v>276</v>
      </c>
      <c r="H42" s="155" t="s">
        <v>276</v>
      </c>
      <c r="I42" s="155" t="s">
        <v>276</v>
      </c>
      <c r="J42" s="155" t="s">
        <v>276</v>
      </c>
      <c r="K42" s="155" t="s">
        <v>276</v>
      </c>
      <c r="L42" s="155" t="s">
        <v>276</v>
      </c>
      <c r="M42" s="150"/>
      <c r="N42" s="150"/>
    </row>
    <row r="43" spans="1:15" x14ac:dyDescent="0.35">
      <c r="A43" s="151" t="s">
        <v>511</v>
      </c>
      <c r="B43" s="150"/>
      <c r="C43" s="151" t="s">
        <v>454</v>
      </c>
      <c r="D43" s="155" t="s">
        <v>276</v>
      </c>
      <c r="E43" s="155" t="s">
        <v>276</v>
      </c>
      <c r="F43" s="155" t="s">
        <v>276</v>
      </c>
      <c r="G43" s="155" t="s">
        <v>276</v>
      </c>
      <c r="H43" s="155" t="s">
        <v>276</v>
      </c>
      <c r="I43" s="155" t="s">
        <v>276</v>
      </c>
      <c r="J43" s="155" t="s">
        <v>276</v>
      </c>
      <c r="K43" s="155" t="s">
        <v>276</v>
      </c>
      <c r="L43" s="155" t="s">
        <v>276</v>
      </c>
      <c r="M43" s="150"/>
      <c r="N43" s="150"/>
    </row>
    <row r="44" spans="1:15" x14ac:dyDescent="0.35">
      <c r="A44" s="151" t="s">
        <v>512</v>
      </c>
      <c r="B44" s="150"/>
      <c r="C44" s="151" t="s">
        <v>456</v>
      </c>
      <c r="D44" s="155">
        <v>162998.772622447</v>
      </c>
      <c r="E44" s="155">
        <v>97125.827583597595</v>
      </c>
      <c r="F44" s="155">
        <v>5711142.9155721096</v>
      </c>
      <c r="G44" s="155">
        <v>8670511.4587301407</v>
      </c>
      <c r="H44" s="155">
        <v>1744496.18225191</v>
      </c>
      <c r="I44" s="155">
        <v>1221972.6306662899</v>
      </c>
      <c r="J44" s="155">
        <v>1715799.59608773</v>
      </c>
      <c r="K44" s="155">
        <v>260299.968049121</v>
      </c>
      <c r="L44" s="155">
        <v>524622.58804049005</v>
      </c>
      <c r="M44" s="150">
        <v>0.39711306967416921</v>
      </c>
      <c r="N44" s="150">
        <v>0.24597604489733813</v>
      </c>
      <c r="O44" s="172">
        <f>(G44+F44)/(J44+I44)</f>
        <v>4.89542866643297</v>
      </c>
    </row>
    <row r="45" spans="1:15" x14ac:dyDescent="0.35">
      <c r="A45" s="151" t="s">
        <v>513</v>
      </c>
      <c r="B45" s="150"/>
      <c r="C45" s="151" t="s">
        <v>458</v>
      </c>
      <c r="D45" s="155" t="s">
        <v>276</v>
      </c>
      <c r="E45" s="155" t="s">
        <v>276</v>
      </c>
      <c r="F45" s="155" t="s">
        <v>276</v>
      </c>
      <c r="G45" s="155">
        <v>8057.3516608863401</v>
      </c>
      <c r="H45" s="155" t="s">
        <v>276</v>
      </c>
      <c r="I45" s="155" t="s">
        <v>276</v>
      </c>
      <c r="J45" s="155" t="s">
        <v>276</v>
      </c>
      <c r="K45" s="155" t="s">
        <v>276</v>
      </c>
      <c r="L45" s="155">
        <v>4367.41931594575</v>
      </c>
      <c r="M45" s="150"/>
      <c r="N45" s="150"/>
    </row>
    <row r="46" spans="1:15" x14ac:dyDescent="0.35">
      <c r="A46" s="151" t="s">
        <v>514</v>
      </c>
      <c r="B46" s="150"/>
      <c r="C46" s="151" t="s">
        <v>460</v>
      </c>
      <c r="D46" s="155" t="s">
        <v>276</v>
      </c>
      <c r="E46" s="155" t="s">
        <v>276</v>
      </c>
      <c r="F46" s="155" t="s">
        <v>276</v>
      </c>
      <c r="G46" s="155" t="s">
        <v>276</v>
      </c>
      <c r="H46" s="155" t="s">
        <v>276</v>
      </c>
      <c r="I46" s="155" t="s">
        <v>276</v>
      </c>
      <c r="J46" s="155" t="s">
        <v>276</v>
      </c>
      <c r="K46" s="155" t="s">
        <v>276</v>
      </c>
      <c r="L46" s="155" t="s">
        <v>276</v>
      </c>
      <c r="M46" s="150"/>
      <c r="N46" s="150"/>
    </row>
    <row r="47" spans="1:15" x14ac:dyDescent="0.35">
      <c r="A47" s="151" t="s">
        <v>515</v>
      </c>
      <c r="B47" s="150"/>
      <c r="C47" s="151" t="s">
        <v>462</v>
      </c>
      <c r="D47" s="155">
        <v>12508.5381986586</v>
      </c>
      <c r="E47" s="155" t="s">
        <v>276</v>
      </c>
      <c r="F47" s="155">
        <v>20436296.749572098</v>
      </c>
      <c r="G47" s="155">
        <v>17763053.832279898</v>
      </c>
      <c r="H47" s="155">
        <v>387685.757365192</v>
      </c>
      <c r="I47" s="155">
        <v>19074.4550671303</v>
      </c>
      <c r="J47" s="155">
        <v>12216.8061273233</v>
      </c>
      <c r="K47" s="155" t="s">
        <v>276</v>
      </c>
      <c r="L47" s="155">
        <v>10123.994137564399</v>
      </c>
      <c r="M47" s="150">
        <v>0.53499068539874894</v>
      </c>
      <c r="N47" s="150">
        <v>0.51956856224873871</v>
      </c>
      <c r="O47" s="172">
        <f>(G47+F47)/(J47+I47)</f>
        <v>1220.7673683866362</v>
      </c>
    </row>
    <row r="48" spans="1:15" x14ac:dyDescent="0.35">
      <c r="A48" s="151" t="s">
        <v>516</v>
      </c>
      <c r="B48" s="150"/>
      <c r="C48" s="151" t="s">
        <v>454</v>
      </c>
      <c r="D48" s="155" t="s">
        <v>276</v>
      </c>
      <c r="E48" s="155" t="s">
        <v>276</v>
      </c>
      <c r="F48" s="155" t="s">
        <v>276</v>
      </c>
      <c r="G48" s="155" t="s">
        <v>276</v>
      </c>
      <c r="H48" s="155" t="s">
        <v>276</v>
      </c>
      <c r="I48" s="155" t="s">
        <v>276</v>
      </c>
      <c r="J48" s="155" t="s">
        <v>276</v>
      </c>
      <c r="K48" s="155" t="s">
        <v>276</v>
      </c>
      <c r="L48" s="155" t="s">
        <v>276</v>
      </c>
      <c r="M48" s="150"/>
      <c r="N48" s="1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iomarkers summary</vt:lpstr>
      <vt:lpstr>clumped summary</vt:lpstr>
      <vt:lpstr>Stable</vt:lpstr>
      <vt:lpstr>Trace</vt:lpstr>
      <vt:lpstr>Kola samples</vt:lpstr>
      <vt:lpstr>clumped raw</vt:lpstr>
      <vt:lpstr>areas SST </vt:lpstr>
      <vt:lpstr>areas Alk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eine Vickers</dc:creator>
  <cp:lastModifiedBy>Madeleine Vickers</cp:lastModifiedBy>
  <dcterms:created xsi:type="dcterms:W3CDTF">2019-09-10T12:10:58Z</dcterms:created>
  <dcterms:modified xsi:type="dcterms:W3CDTF">2020-08-13T12:06:52Z</dcterms:modified>
</cp:coreProperties>
</file>